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ryan/Dropbox/Uni_research/Projects/Deepbinner/PAPER/supplemental_material/"/>
    </mc:Choice>
  </mc:AlternateContent>
  <xr:revisionPtr revIDLastSave="0" documentId="13_ncr:1_{10559F4C-9812-D647-805A-87416F5E5A18}" xr6:coauthVersionLast="36" xr6:coauthVersionMax="36" xr10:uidLastSave="{00000000-0000-0000-0000-000000000000}"/>
  <bookViews>
    <workbookView xWindow="-17820" yWindow="-18740" windowWidth="28800" windowHeight="16400" xr2:uid="{A6794EB0-ED27-9F46-A590-BD74AD5799D1}"/>
  </bookViews>
  <sheets>
    <sheet name="Definitions" sheetId="49" r:id="rId1"/>
    <sheet name="Alba" sheetId="7" r:id="rId2"/>
    <sheet name="Pore" sheetId="10" r:id="rId3"/>
    <sheet name="Pore (lenient)" sheetId="23" r:id="rId4"/>
    <sheet name="Pore (stringent)" sheetId="26" r:id="rId5"/>
    <sheet name="Deep" sheetId="27" r:id="rId6"/>
    <sheet name="Deep (stringent)" sheetId="29" r:id="rId7"/>
    <sheet name="Alba+Pore" sheetId="12" r:id="rId8"/>
    <sheet name="Alba+Deep" sheetId="22" r:id="rId9"/>
    <sheet name="Alba+Pore+Deep" sheetId="13" r:id="rId10"/>
    <sheet name="Pore+Deep (extra stringent)" sheetId="30" r:id="rId11"/>
  </sheets>
  <definedNames>
    <definedName name="_xlnm.Print_Area" localSheetId="1">Alba!$A$2:$S$19</definedName>
    <definedName name="_xlnm.Print_Area" localSheetId="8">'Alba+Deep'!$A$2:$S$19</definedName>
    <definedName name="_xlnm.Print_Area" localSheetId="7">'Alba+Pore'!$A$2:$S$19</definedName>
    <definedName name="_xlnm.Print_Area" localSheetId="9">'Alba+Pore+Deep'!$A$2:$S$19</definedName>
    <definedName name="_xlnm.Print_Area" localSheetId="5">Deep!$A$2:$S$19</definedName>
    <definedName name="_xlnm.Print_Area" localSheetId="6">'Deep (stringent)'!$A$2:$S$19</definedName>
    <definedName name="_xlnm.Print_Area" localSheetId="2">Pore!$A$2:$S$19</definedName>
    <definedName name="_xlnm.Print_Area" localSheetId="3">'Pore (lenient)'!$A$2:$S$19</definedName>
    <definedName name="_xlnm.Print_Area" localSheetId="4">'Pore (stringent)'!$A$2:$S$19</definedName>
    <definedName name="_xlnm.Print_Area" localSheetId="10">'Pore+Deep (extra stringent)'!$A$2:$S$19</definedName>
  </definedNames>
  <calcPr calcId="179021"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S19" i="30" l="1"/>
  <c r="S19" i="13"/>
  <c r="S19" i="22"/>
  <c r="S19" i="12"/>
  <c r="S19" i="29"/>
  <c r="S19" i="27"/>
  <c r="S19" i="26"/>
  <c r="S19" i="23"/>
  <c r="S19" i="10"/>
  <c r="S19" i="7"/>
  <c r="S23" i="30" l="1"/>
  <c r="S22" i="30"/>
  <c r="S21" i="30"/>
  <c r="S20" i="30"/>
  <c r="N18" i="30"/>
  <c r="M18" i="30"/>
  <c r="L18" i="30"/>
  <c r="K18" i="30"/>
  <c r="J18" i="30"/>
  <c r="I18" i="30"/>
  <c r="H18" i="30"/>
  <c r="G18" i="30"/>
  <c r="F18" i="30"/>
  <c r="E18" i="30"/>
  <c r="D18" i="30"/>
  <c r="C18" i="30"/>
  <c r="P17" i="30"/>
  <c r="O17" i="30"/>
  <c r="N17" i="30"/>
  <c r="M17" i="30"/>
  <c r="L17" i="30"/>
  <c r="K17" i="30"/>
  <c r="J17" i="30"/>
  <c r="I17" i="30"/>
  <c r="H17" i="30"/>
  <c r="G17" i="30"/>
  <c r="F17" i="30"/>
  <c r="E17" i="30"/>
  <c r="D17" i="30"/>
  <c r="C17" i="30"/>
  <c r="Q16" i="30"/>
  <c r="R15" i="30"/>
  <c r="Q15" i="30"/>
  <c r="R14" i="30"/>
  <c r="Q14" i="30"/>
  <c r="Q13" i="30"/>
  <c r="R12" i="30"/>
  <c r="Q12" i="30"/>
  <c r="R11" i="30"/>
  <c r="Q11" i="30"/>
  <c r="R10" i="30"/>
  <c r="Q10" i="30"/>
  <c r="R9" i="30"/>
  <c r="Q9" i="30"/>
  <c r="R8" i="30"/>
  <c r="Q8" i="30"/>
  <c r="R7" i="30"/>
  <c r="Q7" i="30"/>
  <c r="R6" i="30"/>
  <c r="Q6" i="30"/>
  <c r="R5" i="30"/>
  <c r="Q5" i="30"/>
  <c r="R4" i="30"/>
  <c r="Q4" i="30"/>
  <c r="S23" i="29"/>
  <c r="S22" i="29"/>
  <c r="S21" i="29"/>
  <c r="S20" i="29"/>
  <c r="N18" i="29"/>
  <c r="M18" i="29"/>
  <c r="L18" i="29"/>
  <c r="K18" i="29"/>
  <c r="J18" i="29"/>
  <c r="I18" i="29"/>
  <c r="H18" i="29"/>
  <c r="G18" i="29"/>
  <c r="F18" i="29"/>
  <c r="E18" i="29"/>
  <c r="D18" i="29"/>
  <c r="C18" i="29"/>
  <c r="P17" i="29"/>
  <c r="O17" i="29"/>
  <c r="N17" i="29"/>
  <c r="M17" i="29"/>
  <c r="L17" i="29"/>
  <c r="K17" i="29"/>
  <c r="J17" i="29"/>
  <c r="I17" i="29"/>
  <c r="H17" i="29"/>
  <c r="G17" i="29"/>
  <c r="F17" i="29"/>
  <c r="E17" i="29"/>
  <c r="D17" i="29"/>
  <c r="C17" i="29"/>
  <c r="Q16" i="29"/>
  <c r="R15" i="29"/>
  <c r="Q15" i="29"/>
  <c r="R14" i="29"/>
  <c r="Q14" i="29"/>
  <c r="R13" i="29"/>
  <c r="Q13" i="29"/>
  <c r="R12" i="29"/>
  <c r="Q12" i="29"/>
  <c r="R11" i="29"/>
  <c r="Q11" i="29"/>
  <c r="R10" i="29"/>
  <c r="Q10" i="29"/>
  <c r="R9" i="29"/>
  <c r="Q9" i="29"/>
  <c r="R8" i="29"/>
  <c r="Q8" i="29"/>
  <c r="R7" i="29"/>
  <c r="Q7" i="29"/>
  <c r="R6" i="29"/>
  <c r="Q6" i="29"/>
  <c r="R5" i="29"/>
  <c r="Q5" i="29"/>
  <c r="R4" i="29"/>
  <c r="Q4" i="29"/>
  <c r="S23" i="27"/>
  <c r="S22" i="27"/>
  <c r="S21" i="27"/>
  <c r="S20" i="27"/>
  <c r="N18" i="27"/>
  <c r="M18" i="27"/>
  <c r="L18" i="27"/>
  <c r="K18" i="27"/>
  <c r="J18" i="27"/>
  <c r="I18" i="27"/>
  <c r="H18" i="27"/>
  <c r="G18" i="27"/>
  <c r="F18" i="27"/>
  <c r="E18" i="27"/>
  <c r="D18" i="27"/>
  <c r="C18" i="27"/>
  <c r="P17" i="27"/>
  <c r="O17" i="27"/>
  <c r="N17" i="27"/>
  <c r="M17" i="27"/>
  <c r="L17" i="27"/>
  <c r="K17" i="27"/>
  <c r="J17" i="27"/>
  <c r="I17" i="27"/>
  <c r="H17" i="27"/>
  <c r="G17" i="27"/>
  <c r="F17" i="27"/>
  <c r="E17" i="27"/>
  <c r="D17" i="27"/>
  <c r="C17" i="27"/>
  <c r="Q16" i="27"/>
  <c r="R15" i="27"/>
  <c r="Q15" i="27"/>
  <c r="R14" i="27"/>
  <c r="Q14" i="27"/>
  <c r="R13" i="27"/>
  <c r="Q13" i="27"/>
  <c r="R12" i="27"/>
  <c r="Q12" i="27"/>
  <c r="R11" i="27"/>
  <c r="Q11" i="27"/>
  <c r="R10" i="27"/>
  <c r="Q10" i="27"/>
  <c r="R9" i="27"/>
  <c r="Q9" i="27"/>
  <c r="R8" i="27"/>
  <c r="Q8" i="27"/>
  <c r="R7" i="27"/>
  <c r="Q7" i="27"/>
  <c r="R6" i="27"/>
  <c r="Q6" i="27"/>
  <c r="R5" i="27"/>
  <c r="Q5" i="27"/>
  <c r="R4" i="27"/>
  <c r="Q4" i="27"/>
  <c r="S23" i="26"/>
  <c r="S22" i="26"/>
  <c r="S21" i="26"/>
  <c r="S20" i="26"/>
  <c r="N18" i="26"/>
  <c r="M18" i="26"/>
  <c r="L18" i="26"/>
  <c r="K18" i="26"/>
  <c r="J18" i="26"/>
  <c r="I18" i="26"/>
  <c r="H18" i="26"/>
  <c r="G18" i="26"/>
  <c r="F18" i="26"/>
  <c r="E18" i="26"/>
  <c r="D18" i="26"/>
  <c r="C18" i="26"/>
  <c r="P17" i="26"/>
  <c r="O17" i="26"/>
  <c r="N17" i="26"/>
  <c r="M17" i="26"/>
  <c r="L17" i="26"/>
  <c r="K17" i="26"/>
  <c r="J17" i="26"/>
  <c r="I17" i="26"/>
  <c r="H17" i="26"/>
  <c r="G17" i="26"/>
  <c r="F17" i="26"/>
  <c r="E17" i="26"/>
  <c r="D17" i="26"/>
  <c r="C17" i="26"/>
  <c r="Q16" i="26"/>
  <c r="R15" i="26"/>
  <c r="Q15" i="26"/>
  <c r="R14" i="26"/>
  <c r="Q14" i="26"/>
  <c r="Q13" i="26"/>
  <c r="R12" i="26"/>
  <c r="Q12" i="26"/>
  <c r="R11" i="26"/>
  <c r="Q11" i="26"/>
  <c r="R10" i="26"/>
  <c r="Q10" i="26"/>
  <c r="R9" i="26"/>
  <c r="Q9" i="26"/>
  <c r="R8" i="26"/>
  <c r="Q8" i="26"/>
  <c r="R7" i="26"/>
  <c r="Q7" i="26"/>
  <c r="R6" i="26"/>
  <c r="Q6" i="26"/>
  <c r="R5" i="26"/>
  <c r="Q5" i="26"/>
  <c r="R4" i="26"/>
  <c r="Q4" i="26"/>
  <c r="S23" i="23" l="1"/>
  <c r="S22" i="23"/>
  <c r="S21" i="23"/>
  <c r="S20" i="23"/>
  <c r="N18" i="23"/>
  <c r="M18" i="23"/>
  <c r="L18" i="23"/>
  <c r="K18" i="23"/>
  <c r="J18" i="23"/>
  <c r="I18" i="23"/>
  <c r="H18" i="23"/>
  <c r="G18" i="23"/>
  <c r="F18" i="23"/>
  <c r="E18" i="23"/>
  <c r="D18" i="23"/>
  <c r="C18" i="23"/>
  <c r="P17" i="23"/>
  <c r="O17" i="23"/>
  <c r="N17" i="23"/>
  <c r="M17" i="23"/>
  <c r="L17" i="23"/>
  <c r="K17" i="23"/>
  <c r="J17" i="23"/>
  <c r="I17" i="23"/>
  <c r="H17" i="23"/>
  <c r="G17" i="23"/>
  <c r="F17" i="23"/>
  <c r="E17" i="23"/>
  <c r="D17" i="23"/>
  <c r="C17" i="23"/>
  <c r="Q16" i="23"/>
  <c r="R15" i="23"/>
  <c r="Q15" i="23"/>
  <c r="R14" i="23"/>
  <c r="Q14" i="23"/>
  <c r="Q13" i="23"/>
  <c r="R12" i="23"/>
  <c r="Q12" i="23"/>
  <c r="R11" i="23"/>
  <c r="Q11" i="23"/>
  <c r="R10" i="23"/>
  <c r="Q10" i="23"/>
  <c r="R9" i="23"/>
  <c r="Q9" i="23"/>
  <c r="R8" i="23"/>
  <c r="Q8" i="23"/>
  <c r="R7" i="23"/>
  <c r="Q7" i="23"/>
  <c r="R6" i="23"/>
  <c r="Q6" i="23"/>
  <c r="R5" i="23"/>
  <c r="Q5" i="23"/>
  <c r="R4" i="23"/>
  <c r="Q4" i="23"/>
  <c r="S23" i="13" l="1"/>
  <c r="S22" i="13"/>
  <c r="S21" i="13"/>
  <c r="S20" i="13"/>
  <c r="S23" i="22"/>
  <c r="S22" i="22"/>
  <c r="S21" i="22"/>
  <c r="S20" i="22"/>
  <c r="S23" i="12"/>
  <c r="S22" i="12"/>
  <c r="S21" i="12"/>
  <c r="S20" i="12"/>
  <c r="S23" i="10"/>
  <c r="S22" i="10"/>
  <c r="S21" i="10"/>
  <c r="S20" i="10"/>
  <c r="N18" i="22" l="1"/>
  <c r="M18" i="22"/>
  <c r="L18" i="22"/>
  <c r="K18" i="22"/>
  <c r="J18" i="22"/>
  <c r="I18" i="22"/>
  <c r="H18" i="22"/>
  <c r="G18" i="22"/>
  <c r="F18" i="22"/>
  <c r="E18" i="22"/>
  <c r="D18" i="22"/>
  <c r="C18" i="22"/>
  <c r="P17" i="22"/>
  <c r="O17" i="22"/>
  <c r="N17" i="22"/>
  <c r="M17" i="22"/>
  <c r="L17" i="22"/>
  <c r="K17" i="22"/>
  <c r="J17" i="22"/>
  <c r="I17" i="22"/>
  <c r="H17" i="22"/>
  <c r="G17" i="22"/>
  <c r="F17" i="22"/>
  <c r="E17" i="22"/>
  <c r="D17" i="22"/>
  <c r="C17" i="22"/>
  <c r="Q16" i="22"/>
  <c r="R15" i="22"/>
  <c r="Q15" i="22"/>
  <c r="R14" i="22"/>
  <c r="Q14" i="22"/>
  <c r="R13" i="22"/>
  <c r="Q13" i="22"/>
  <c r="R12" i="22"/>
  <c r="Q12" i="22"/>
  <c r="R11" i="22"/>
  <c r="Q11" i="22"/>
  <c r="R10" i="22"/>
  <c r="Q10" i="22"/>
  <c r="R9" i="22"/>
  <c r="Q9" i="22"/>
  <c r="R8" i="22"/>
  <c r="Q8" i="22"/>
  <c r="R7" i="22"/>
  <c r="Q7" i="22"/>
  <c r="R6" i="22"/>
  <c r="Q6" i="22"/>
  <c r="R5" i="22"/>
  <c r="Q5" i="22"/>
  <c r="R4" i="22"/>
  <c r="Q4" i="22"/>
  <c r="S23" i="7"/>
  <c r="S22" i="7"/>
  <c r="S21" i="7" l="1"/>
  <c r="S20" i="7"/>
  <c r="N18" i="13"/>
  <c r="M18" i="13"/>
  <c r="L18" i="13"/>
  <c r="K18" i="13"/>
  <c r="J18" i="13"/>
  <c r="I18" i="13"/>
  <c r="H18" i="13"/>
  <c r="G18" i="13"/>
  <c r="F18" i="13"/>
  <c r="E18" i="13"/>
  <c r="D18" i="13"/>
  <c r="C18" i="13"/>
  <c r="P17" i="13"/>
  <c r="O17" i="13"/>
  <c r="N17" i="13"/>
  <c r="M17" i="13"/>
  <c r="L17" i="13"/>
  <c r="K17" i="13"/>
  <c r="J17" i="13"/>
  <c r="I17" i="13"/>
  <c r="H17" i="13"/>
  <c r="G17" i="13"/>
  <c r="F17" i="13"/>
  <c r="E17" i="13"/>
  <c r="D17" i="13"/>
  <c r="C17" i="13"/>
  <c r="Q16" i="13"/>
  <c r="R15" i="13"/>
  <c r="Q15" i="13"/>
  <c r="R14" i="13"/>
  <c r="Q14" i="13"/>
  <c r="Q13" i="13"/>
  <c r="R12" i="13"/>
  <c r="Q12" i="13"/>
  <c r="R11" i="13"/>
  <c r="Q11" i="13"/>
  <c r="R10" i="13"/>
  <c r="Q10" i="13"/>
  <c r="R9" i="13"/>
  <c r="Q9" i="13"/>
  <c r="R8" i="13"/>
  <c r="Q8" i="13"/>
  <c r="R7" i="13"/>
  <c r="Q7" i="13"/>
  <c r="R6" i="13"/>
  <c r="Q6" i="13"/>
  <c r="R5" i="13"/>
  <c r="Q5" i="13"/>
  <c r="R4" i="13"/>
  <c r="Q4" i="13"/>
  <c r="N18" i="12"/>
  <c r="M18" i="12"/>
  <c r="L18" i="12"/>
  <c r="K18" i="12"/>
  <c r="J18" i="12"/>
  <c r="I18" i="12"/>
  <c r="H18" i="12"/>
  <c r="G18" i="12"/>
  <c r="F18" i="12"/>
  <c r="E18" i="12"/>
  <c r="D18" i="12"/>
  <c r="C18" i="12"/>
  <c r="P17" i="12"/>
  <c r="O17" i="12"/>
  <c r="N17" i="12"/>
  <c r="M17" i="12"/>
  <c r="L17" i="12"/>
  <c r="K17" i="12"/>
  <c r="J17" i="12"/>
  <c r="I17" i="12"/>
  <c r="H17" i="12"/>
  <c r="G17" i="12"/>
  <c r="F17" i="12"/>
  <c r="E17" i="12"/>
  <c r="D17" i="12"/>
  <c r="C17" i="12"/>
  <c r="Q16" i="12"/>
  <c r="R15" i="12"/>
  <c r="Q15" i="12"/>
  <c r="R14" i="12"/>
  <c r="Q14" i="12"/>
  <c r="Q13" i="12"/>
  <c r="R12" i="12"/>
  <c r="Q12" i="12"/>
  <c r="R11" i="12"/>
  <c r="Q11" i="12"/>
  <c r="R10" i="12"/>
  <c r="Q10" i="12"/>
  <c r="R9" i="12"/>
  <c r="Q9" i="12"/>
  <c r="R8" i="12"/>
  <c r="Q8" i="12"/>
  <c r="R7" i="12"/>
  <c r="Q7" i="12"/>
  <c r="R6" i="12"/>
  <c r="Q6" i="12"/>
  <c r="R5" i="12"/>
  <c r="Q5" i="12"/>
  <c r="R4" i="12"/>
  <c r="Q4" i="12"/>
  <c r="R15" i="10"/>
  <c r="R14" i="10"/>
  <c r="R12" i="10"/>
  <c r="R11" i="10"/>
  <c r="R10" i="10"/>
  <c r="R9" i="10"/>
  <c r="R8" i="10"/>
  <c r="R7" i="10"/>
  <c r="R6" i="10"/>
  <c r="R5" i="10"/>
  <c r="R4" i="10"/>
  <c r="N18" i="10"/>
  <c r="M18" i="10"/>
  <c r="L18" i="10"/>
  <c r="K18" i="10"/>
  <c r="J18" i="10"/>
  <c r="I18" i="10"/>
  <c r="H18" i="10"/>
  <c r="G18" i="10"/>
  <c r="F18" i="10"/>
  <c r="E18" i="10"/>
  <c r="D18" i="10"/>
  <c r="C18" i="10"/>
  <c r="P17" i="10"/>
  <c r="O17" i="10"/>
  <c r="Q16" i="10"/>
  <c r="Q16" i="7"/>
  <c r="P17" i="7"/>
  <c r="O17" i="7"/>
  <c r="N17" i="10"/>
  <c r="M17" i="10"/>
  <c r="L17" i="10"/>
  <c r="K17" i="10"/>
  <c r="J17" i="10"/>
  <c r="I17" i="10"/>
  <c r="H17" i="10"/>
  <c r="G17" i="10"/>
  <c r="F17" i="10"/>
  <c r="E17" i="10"/>
  <c r="D17" i="10"/>
  <c r="C17" i="10"/>
  <c r="Q15" i="10"/>
  <c r="Q14" i="10"/>
  <c r="Q13" i="10"/>
  <c r="Q12" i="10"/>
  <c r="Q11" i="10"/>
  <c r="Q10" i="10"/>
  <c r="Q9" i="10"/>
  <c r="Q8" i="10"/>
  <c r="Q7" i="10"/>
  <c r="Q6" i="10"/>
  <c r="Q5" i="10"/>
  <c r="Q4" i="10"/>
  <c r="R15" i="7"/>
  <c r="R14" i="7"/>
  <c r="R13" i="7"/>
  <c r="R12" i="7"/>
  <c r="R11" i="7"/>
  <c r="R10" i="7"/>
  <c r="R9" i="7"/>
  <c r="R8" i="7"/>
  <c r="R7" i="7"/>
  <c r="R6" i="7"/>
  <c r="R5" i="7"/>
  <c r="R4" i="7"/>
  <c r="N18" i="7"/>
  <c r="M18" i="7"/>
  <c r="L18" i="7"/>
  <c r="K18" i="7"/>
  <c r="J18" i="7"/>
  <c r="I18" i="7"/>
  <c r="H18" i="7"/>
  <c r="G18" i="7"/>
  <c r="F18" i="7"/>
  <c r="E18" i="7"/>
  <c r="D18" i="7"/>
  <c r="C18" i="7"/>
  <c r="N17" i="7"/>
  <c r="M17" i="7"/>
  <c r="L17" i="7"/>
  <c r="K17" i="7"/>
  <c r="J17" i="7"/>
  <c r="I17" i="7"/>
  <c r="H17" i="7"/>
  <c r="G17" i="7"/>
  <c r="F17" i="7"/>
  <c r="E17" i="7"/>
  <c r="D17" i="7"/>
  <c r="C17" i="7"/>
  <c r="Q15" i="7"/>
  <c r="Q14" i="7"/>
  <c r="Q13" i="7"/>
  <c r="Q12" i="7"/>
  <c r="Q11" i="7"/>
  <c r="Q10" i="7"/>
  <c r="Q9" i="7"/>
  <c r="Q8" i="7"/>
  <c r="Q7" i="7"/>
  <c r="Q6" i="7"/>
  <c r="Q5" i="7"/>
  <c r="Q4" i="7"/>
</calcChain>
</file>

<file path=xl/sharedStrings.xml><?xml version="1.0" encoding="utf-8"?>
<sst xmlns="http://schemas.openxmlformats.org/spreadsheetml/2006/main" count="186" uniqueCount="60">
  <si>
    <t>none</t>
  </si>
  <si>
    <t>True (reference-based) bin</t>
  </si>
  <si>
    <t>chim</t>
  </si>
  <si>
    <t>total</t>
  </si>
  <si>
    <t>recall</t>
  </si>
  <si>
    <t>prec</t>
  </si>
  <si>
    <t>Albacore predicted bin</t>
  </si>
  <si>
    <t>Porechop predicted bin</t>
  </si>
  <si>
    <t>Deepbinner predicted bin</t>
  </si>
  <si>
    <t>A+P consensus predicted bin</t>
  </si>
  <si>
    <t>A+P+D consensus predicted bin</t>
  </si>
  <si>
    <t>Albacore</t>
  </si>
  <si>
    <t>Chimera bin rate:</t>
  </si>
  <si>
    <t>Unknown bin rate:</t>
  </si>
  <si>
    <t>un</t>
  </si>
  <si>
    <t>A+D consensus predicted bin</t>
  </si>
  <si>
    <t>Precision (positive predictive value):</t>
  </si>
  <si>
    <t>Binned reads:</t>
  </si>
  <si>
    <t>Recall (accuracy):</t>
  </si>
  <si>
    <t>Deepbinner (--require_both)</t>
  </si>
  <si>
    <r>
      <t xml:space="preserve">These results are from Albacore v2.3.1 demultiplexing (default parameters):
</t>
    </r>
    <r>
      <rPr>
        <sz val="12"/>
        <color theme="1"/>
        <rFont val="Consolas"/>
        <family val="2"/>
      </rPr>
      <t xml:space="preserve">  read_fast5_basecaller.py -f FLO-MIN106 -k SQK-LSK108 \
      -i fast5_dir --barcoding --recursive -s out_dir \
      -o fastq --disable_filtering</t>
    </r>
  </si>
  <si>
    <r>
      <t xml:space="preserve">These results are from Porechop v0.2.3 demultiplexing (default parameters):
</t>
    </r>
    <r>
      <rPr>
        <sz val="12"/>
        <color theme="1"/>
        <rFont val="Consolas"/>
        <family val="2"/>
      </rPr>
      <t xml:space="preserve">  porechop -i reads.fastq.gz -b out_dir --no_split</t>
    </r>
  </si>
  <si>
    <r>
      <t xml:space="preserve">These results are from Porechop v0.2.3 demultiplexing (stringent parameters):
</t>
    </r>
    <r>
      <rPr>
        <sz val="12"/>
        <color theme="1"/>
        <rFont val="Consolas"/>
        <family val="2"/>
      </rPr>
      <t xml:space="preserve">  porechop -i reads.fastq.gz -b out_dir --no_split \
      --barcode_threshold 85 --require_two_barcodes</t>
    </r>
  </si>
  <si>
    <r>
      <t xml:space="preserve">These results are from Porechop v0.2.3 demultiplexing (lenient parameters):
</t>
    </r>
    <r>
      <rPr>
        <sz val="12"/>
        <color theme="1"/>
        <rFont val="Consolas"/>
        <family val="2"/>
      </rPr>
      <t xml:space="preserve">  porechop -i reads.fastq.gz -b out_dir --no_split \
      --barcode_threshold 60 --barcode_diff 1</t>
    </r>
  </si>
  <si>
    <r>
      <t xml:space="preserve">These results are from Deepbinner v0.2.0 demultiplexing (default parameters, equivalent to using --require_either):
</t>
    </r>
    <r>
      <rPr>
        <sz val="12"/>
        <color theme="1"/>
        <rFont val="Consolas"/>
        <family val="2"/>
      </rPr>
      <t xml:space="preserve">  deepbinner classify -s start_model -e end_model fast5_dir</t>
    </r>
  </si>
  <si>
    <r>
      <t xml:space="preserve">These results are from Deepbinner v0.2.0 demultiplexing, requiring both start and end barcodes:
</t>
    </r>
    <r>
      <rPr>
        <sz val="12"/>
        <color theme="1"/>
        <rFont val="Consolas"/>
        <family val="2"/>
      </rPr>
      <t xml:space="preserve">  deepbinner classify -s start_model -e end_model \
      --require_both fast5_dir</t>
    </r>
  </si>
  <si>
    <t>These results are from a combination of the Albacore and Porechop (default parameters) demultiplexing, only binning reads where the two tools agree.</t>
  </si>
  <si>
    <t>These results are from a combination of the Albacore and Deepbinner (default parameters) demultiplexing, only binning reads where the two tools agree.</t>
  </si>
  <si>
    <t>These results are from a combination of the Albacore, Porechop (default parameters) and Deepbinner (default parameters) demultiplexing, only binning reads where the three tools agree.</t>
  </si>
  <si>
    <t>These results are from a combination of the Porechop (stringent parameters) and Deepbinner (--require_both) demultiplexing, only binning reads where the two tools agree.</t>
  </si>
  <si>
    <t>N/A</t>
  </si>
  <si>
    <t>P+D (stringent) predicted bin</t>
  </si>
  <si>
    <t>Porechop (lenient)</t>
  </si>
  <si>
    <t>Porechop (stringent)</t>
  </si>
  <si>
    <t>Deepbinner (defaults)</t>
  </si>
  <si>
    <t>Porechop (defaults)</t>
  </si>
  <si>
    <t>Albacore and Porechop</t>
  </si>
  <si>
    <t>Albacore and Deepbinner</t>
  </si>
  <si>
    <t>Albacore, Porechop and Deepbinner</t>
  </si>
  <si>
    <t>Porechop (stringent) and Deepbinner (--require_both)</t>
  </si>
  <si>
    <t>Term</t>
  </si>
  <si>
    <t>Definition</t>
  </si>
  <si>
    <t>Unknown bin rate</t>
  </si>
  <si>
    <t>Recall (overall)</t>
  </si>
  <si>
    <t>Precision (overall)</t>
  </si>
  <si>
    <t>Chimera bin rate</t>
  </si>
  <si>
    <t>un (unknown)</t>
  </si>
  <si>
    <t>chim (chimeras)</t>
  </si>
  <si>
    <t>Precision (per-bin)</t>
  </si>
  <si>
    <t>Recall (per-bin)</t>
  </si>
  <si>
    <t>For all reads that were binned and assigned a reference-based classification, this is the proportion which the demultiplexer put in the correct bin. A.k.a. positive predictive value.</t>
  </si>
  <si>
    <t>Reads which aligned to two or more different reference sequences. Likely due to the read being an in-silico chimera (two separate reads which were falsely joined in software) or an actual chimera (two pieces of DNA ligated together during the library preparation). These reads are excluded from the precision and recall calculations.</t>
  </si>
  <si>
    <t>For the reads put in a bin by a demultiplexer, the precision is the proportion which actually belong in that bin (according to the reference-based classification). Higher is better. One minus the precision is the proportion of reads in that bin which were incorrectly demultiplexed.</t>
  </si>
  <si>
    <t>For the reads which belong in a bin (according to the reference-based classification), the recall is the proportion which the demultiplexer put in that bin. Higher is better. Because the denominator includes reads which the demultiplexer failed to bin, this value is typically lower than the precision.</t>
  </si>
  <si>
    <t>Reads for which the reference-based classification could not be determined. Likely due to the read having low quality, being 'junk' (nonsense repetitive sequence) or being contamination. These reads are excluded from precision and recall calculations.</t>
  </si>
  <si>
    <t>For all reads that assigned a reference-based classification, this is the proportion which the demultiplexer put in the correct bin. A.k.a. accuracy. The difference between overall precision and overall recall is unbinned reads are included in the denominator for overall recall.</t>
  </si>
  <si>
    <t>The proportion of chimeric reads which the demultiplexer assigned to a barcode bin. Since these reads do not belong in a single bin, a demultiplexer would ideally put them in the 'none' bin. Therefore, lower is better.</t>
  </si>
  <si>
    <t>The proportion of unknown reads which the demultiplexer assigned to a barcode bin. Since there are multiple reasons a read could be classified as unknown, neither high nor low values are necessarily better.</t>
  </si>
  <si>
    <t>Binned reads</t>
  </si>
  <si>
    <t>For all reads (including unknowns and chimeras), the proportion for which the demultiplexer assigned a barcode bin (whether or not the bin was correct). Since a high bin rate can come from either correct or incorrect classifications, neither high nor low values are necessarily bet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8" x14ac:knownFonts="1">
    <font>
      <sz val="12"/>
      <color theme="1"/>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b/>
      <sz val="12"/>
      <color theme="1"/>
      <name val="Calibri"/>
      <family val="2"/>
      <scheme val="minor"/>
    </font>
    <font>
      <b/>
      <sz val="14"/>
      <color theme="1"/>
      <name val="Calibri"/>
      <family val="2"/>
      <scheme val="minor"/>
    </font>
    <font>
      <sz val="14"/>
      <color theme="1"/>
      <name val="Calibri"/>
      <family val="2"/>
      <scheme val="minor"/>
    </font>
    <font>
      <sz val="16"/>
      <color theme="1"/>
      <name val="Calibri"/>
      <family val="2"/>
      <scheme val="minor"/>
    </font>
    <font>
      <sz val="12"/>
      <color theme="1"/>
      <name val="Helvetica"/>
      <family val="2"/>
    </font>
    <font>
      <b/>
      <sz val="14"/>
      <color theme="1"/>
      <name val="Helvetica"/>
      <family val="2"/>
    </font>
    <font>
      <b/>
      <sz val="12"/>
      <color theme="1"/>
      <name val="Helvetica"/>
      <family val="2"/>
    </font>
    <font>
      <sz val="14"/>
      <color theme="1"/>
      <name val="Helvetica"/>
      <family val="2"/>
    </font>
    <font>
      <sz val="16"/>
      <color theme="1"/>
      <name val="Helvetica"/>
      <family val="2"/>
    </font>
    <font>
      <sz val="12"/>
      <color theme="1"/>
      <name val="Calibri"/>
      <family val="2"/>
    </font>
    <font>
      <b/>
      <sz val="14"/>
      <color theme="1"/>
      <name val="Calibri"/>
      <family val="2"/>
    </font>
    <font>
      <sz val="20"/>
      <color theme="1"/>
      <name val="Calibri"/>
      <family val="2"/>
    </font>
    <font>
      <b/>
      <sz val="12"/>
      <color theme="1"/>
      <name val="Calibri"/>
      <family val="2"/>
    </font>
    <font>
      <sz val="22"/>
      <color theme="1"/>
      <name val="Calibri"/>
      <family val="2"/>
    </font>
    <font>
      <sz val="14"/>
      <color theme="1"/>
      <name val="Calibri"/>
      <family val="2"/>
    </font>
    <font>
      <sz val="16"/>
      <color theme="1"/>
      <name val="Calibri"/>
      <family val="2"/>
    </font>
    <font>
      <sz val="12"/>
      <color rgb="FF006100"/>
      <name val="Calibri"/>
      <family val="2"/>
    </font>
    <font>
      <sz val="12"/>
      <color rgb="FF9C0006"/>
      <name val="Calibri"/>
      <family val="2"/>
    </font>
    <font>
      <sz val="12"/>
      <color theme="0" tint="-0.499984740745262"/>
      <name val="Calibri"/>
      <family val="2"/>
    </font>
    <font>
      <sz val="12"/>
      <color rgb="FF9C5700"/>
      <name val="Calibri"/>
      <family val="2"/>
    </font>
    <font>
      <sz val="12"/>
      <color theme="1"/>
      <name val="Consolas"/>
      <family val="2"/>
    </font>
    <font>
      <b/>
      <sz val="24"/>
      <color theme="1"/>
      <name val="Calibri"/>
      <family val="2"/>
      <scheme val="minor"/>
    </font>
    <font>
      <b/>
      <sz val="16"/>
      <color theme="1"/>
      <name val="Calibri"/>
      <family val="2"/>
      <scheme val="minor"/>
    </font>
  </fonts>
  <fills count="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6" tint="0.79998168889431442"/>
        <bgColor indexed="65"/>
      </patternFill>
    </fill>
    <fill>
      <patternFill patternType="solid">
        <fgColor theme="0" tint="-4.9989318521683403E-2"/>
        <bgColor indexed="64"/>
      </patternFill>
    </fill>
  </fills>
  <borders count="32">
    <border>
      <left/>
      <right/>
      <top/>
      <bottom/>
      <diagonal/>
    </border>
    <border>
      <left/>
      <right style="medium">
        <color auto="1"/>
      </right>
      <top/>
      <bottom style="medium">
        <color auto="1"/>
      </bottom>
      <diagonal/>
    </border>
    <border>
      <left style="medium">
        <color auto="1"/>
      </left>
      <right style="thin">
        <color theme="0" tint="-0.24994659260841701"/>
      </right>
      <top/>
      <bottom style="medium">
        <color auto="1"/>
      </bottom>
      <diagonal/>
    </border>
    <border>
      <left style="thin">
        <color theme="0" tint="-0.24994659260841701"/>
      </left>
      <right style="thin">
        <color theme="0" tint="-0.24994659260841701"/>
      </right>
      <top/>
      <bottom style="medium">
        <color auto="1"/>
      </bottom>
      <diagonal/>
    </border>
    <border>
      <left style="thin">
        <color theme="0" tint="-0.24994659260841701"/>
      </left>
      <right style="medium">
        <color auto="1"/>
      </right>
      <top/>
      <bottom style="medium">
        <color auto="1"/>
      </bottom>
      <diagonal/>
    </border>
    <border>
      <left/>
      <right style="medium">
        <color auto="1"/>
      </right>
      <top style="medium">
        <color auto="1"/>
      </top>
      <bottom style="thin">
        <color theme="0" tint="-0.24994659260841701"/>
      </bottom>
      <diagonal/>
    </border>
    <border>
      <left style="medium">
        <color auto="1"/>
      </left>
      <right style="thin">
        <color theme="0" tint="-0.24994659260841701"/>
      </right>
      <top style="medium">
        <color auto="1"/>
      </top>
      <bottom style="thin">
        <color theme="0" tint="-0.24994659260841701"/>
      </bottom>
      <diagonal/>
    </border>
    <border>
      <left style="thin">
        <color theme="0" tint="-0.24994659260841701"/>
      </left>
      <right style="thin">
        <color theme="0" tint="-0.24994659260841701"/>
      </right>
      <top style="medium">
        <color auto="1"/>
      </top>
      <bottom style="thin">
        <color theme="0" tint="-0.24994659260841701"/>
      </bottom>
      <diagonal/>
    </border>
    <border>
      <left style="thin">
        <color theme="0" tint="-0.24994659260841701"/>
      </left>
      <right style="medium">
        <color auto="1"/>
      </right>
      <top style="medium">
        <color auto="1"/>
      </top>
      <bottom style="thin">
        <color theme="0" tint="-0.24994659260841701"/>
      </bottom>
      <diagonal/>
    </border>
    <border>
      <left/>
      <right style="medium">
        <color auto="1"/>
      </right>
      <top style="thin">
        <color theme="0" tint="-0.24994659260841701"/>
      </top>
      <bottom style="thin">
        <color theme="0" tint="-0.24994659260841701"/>
      </bottom>
      <diagonal/>
    </border>
    <border>
      <left style="medium">
        <color auto="1"/>
      </left>
      <right style="thin">
        <color theme="0" tint="-0.24994659260841701"/>
      </right>
      <top style="thin">
        <color theme="0" tint="-0.24994659260841701"/>
      </top>
      <bottom style="thin">
        <color theme="0" tint="-0.24994659260841701"/>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style="thin">
        <color theme="0" tint="-0.24994659260841701"/>
      </left>
      <right style="medium">
        <color auto="1"/>
      </right>
      <top style="thin">
        <color theme="0" tint="-0.24994659260841701"/>
      </top>
      <bottom style="thin">
        <color theme="0" tint="-0.24994659260841701"/>
      </bottom>
      <diagonal/>
    </border>
    <border>
      <left/>
      <right style="medium">
        <color auto="1"/>
      </right>
      <top style="thin">
        <color theme="0" tint="-0.24994659260841701"/>
      </top>
      <bottom style="medium">
        <color auto="1"/>
      </bottom>
      <diagonal/>
    </border>
    <border>
      <left style="medium">
        <color auto="1"/>
      </left>
      <right style="thin">
        <color theme="0" tint="-0.24994659260841701"/>
      </right>
      <top style="thin">
        <color theme="0" tint="-0.24994659260841701"/>
      </top>
      <bottom style="medium">
        <color auto="1"/>
      </bottom>
      <diagonal/>
    </border>
    <border>
      <left style="thin">
        <color theme="0" tint="-0.24994659260841701"/>
      </left>
      <right style="thin">
        <color theme="0" tint="-0.24994659260841701"/>
      </right>
      <top style="thin">
        <color theme="0" tint="-0.24994659260841701"/>
      </top>
      <bottom style="medium">
        <color auto="1"/>
      </bottom>
      <diagonal/>
    </border>
    <border>
      <left style="thin">
        <color theme="0" tint="-0.24994659260841701"/>
      </left>
      <right style="medium">
        <color auto="1"/>
      </right>
      <top style="thin">
        <color theme="0" tint="-0.24994659260841701"/>
      </top>
      <bottom style="medium">
        <color auto="1"/>
      </bottom>
      <diagonal/>
    </border>
    <border>
      <left style="thin">
        <color theme="0" tint="-0.24994659260841701"/>
      </left>
      <right/>
      <top style="medium">
        <color auto="1"/>
      </top>
      <bottom style="thin">
        <color theme="0" tint="-0.24994659260841701"/>
      </bottom>
      <diagonal/>
    </border>
    <border>
      <left style="medium">
        <color auto="1"/>
      </left>
      <right style="thin">
        <color theme="0" tint="-0.24994659260841701"/>
      </right>
      <top style="thin">
        <color theme="0" tint="-0.24994659260841701"/>
      </top>
      <bottom/>
      <diagonal/>
    </border>
    <border>
      <left/>
      <right style="medium">
        <color auto="1"/>
      </right>
      <top style="thin">
        <color theme="0" tint="-0.24994659260841701"/>
      </top>
      <bottom style="medium">
        <color theme="1"/>
      </bottom>
      <diagonal/>
    </border>
    <border>
      <left style="thin">
        <color theme="0" tint="-0.24994659260841701"/>
      </left>
      <right style="thin">
        <color theme="0" tint="-0.24994659260841701"/>
      </right>
      <top style="thin">
        <color theme="0" tint="-0.24994659260841701"/>
      </top>
      <bottom style="medium">
        <color theme="1"/>
      </bottom>
      <diagonal/>
    </border>
    <border>
      <left style="thin">
        <color theme="0" tint="-0.24994659260841701"/>
      </left>
      <right/>
      <top style="thin">
        <color theme="0" tint="-0.24994659260841701"/>
      </top>
      <bottom style="medium">
        <color theme="1"/>
      </bottom>
      <diagonal/>
    </border>
    <border>
      <left style="thin">
        <color theme="0" tint="-0.24994659260841701"/>
      </left>
      <right style="medium">
        <color theme="1"/>
      </right>
      <top style="thin">
        <color theme="0" tint="-0.24994659260841701"/>
      </top>
      <bottom style="medium">
        <color auto="1"/>
      </bottom>
      <diagonal/>
    </border>
    <border>
      <left/>
      <right style="thin">
        <color theme="0" tint="-0.24994659260841701"/>
      </right>
      <top style="medium">
        <color theme="1"/>
      </top>
      <bottom style="medium">
        <color theme="1"/>
      </bottom>
      <diagonal/>
    </border>
    <border>
      <left style="thin">
        <color theme="0" tint="-0.24994659260841701"/>
      </left>
      <right style="medium">
        <color theme="1"/>
      </right>
      <top style="medium">
        <color theme="1"/>
      </top>
      <bottom style="medium">
        <color theme="1"/>
      </bottom>
      <diagonal/>
    </border>
    <border>
      <left style="thin">
        <color theme="0" tint="-0.24994659260841701"/>
      </left>
      <right style="thin">
        <color theme="0" tint="-0.24994659260841701"/>
      </right>
      <top style="medium">
        <color theme="1"/>
      </top>
      <bottom style="medium">
        <color theme="1"/>
      </bottom>
      <diagonal/>
    </border>
    <border>
      <left style="medium">
        <color auto="1"/>
      </left>
      <right style="medium">
        <color theme="1"/>
      </right>
      <top style="thin">
        <color theme="0" tint="-0.24994659260841701"/>
      </top>
      <bottom style="medium">
        <color theme="1"/>
      </bottom>
      <diagonal/>
    </border>
    <border>
      <left style="medium">
        <color auto="1"/>
      </left>
      <right style="medium">
        <color theme="1"/>
      </right>
      <top/>
      <bottom style="medium">
        <color theme="1"/>
      </bottom>
      <diagonal/>
    </border>
    <border>
      <left/>
      <right/>
      <top/>
      <bottom style="medium">
        <color auto="1"/>
      </bottom>
      <diagonal/>
    </border>
    <border>
      <left/>
      <right/>
      <top style="medium">
        <color auto="1"/>
      </top>
      <bottom style="thin">
        <color theme="0" tint="-0.24994659260841701"/>
      </bottom>
      <diagonal/>
    </border>
    <border>
      <left/>
      <right/>
      <top style="thin">
        <color theme="0" tint="-0.24994659260841701"/>
      </top>
      <bottom style="thin">
        <color theme="0" tint="-0.24994659260841701"/>
      </bottom>
      <diagonal/>
    </border>
    <border>
      <left/>
      <right/>
      <top style="thin">
        <color theme="0" tint="-0.24994659260841701"/>
      </top>
      <bottom style="medium">
        <color auto="1"/>
      </bottom>
      <diagonal/>
    </border>
  </borders>
  <cellStyleXfs count="5">
    <xf numFmtId="0" fontId="0" fillId="0" borderId="0"/>
    <xf numFmtId="0" fontId="2" fillId="2" borderId="0" applyNumberFormat="0" applyBorder="0" applyAlignment="0" applyProtection="0"/>
    <xf numFmtId="0" fontId="3" fillId="3" borderId="0" applyNumberFormat="0" applyBorder="0" applyAlignment="0" applyProtection="0"/>
    <xf numFmtId="0" fontId="4" fillId="4" borderId="0" applyNumberFormat="0" applyBorder="0" applyAlignment="0" applyProtection="0"/>
    <xf numFmtId="0" fontId="1" fillId="5" borderId="0" applyNumberFormat="0" applyBorder="0" applyAlignment="0" applyProtection="0"/>
  </cellStyleXfs>
  <cellXfs count="87">
    <xf numFmtId="0" fontId="0" fillId="0" borderId="0" xfId="0"/>
    <xf numFmtId="0" fontId="5" fillId="0" borderId="0" xfId="0" applyFont="1"/>
    <xf numFmtId="0" fontId="8" fillId="0" borderId="0" xfId="0" applyFont="1" applyAlignment="1">
      <alignment horizontal="center" wrapText="1"/>
    </xf>
    <xf numFmtId="0" fontId="6" fillId="0" borderId="0" xfId="0" applyFont="1" applyAlignment="1">
      <alignment horizontal="center" vertical="center"/>
    </xf>
    <xf numFmtId="164" fontId="7" fillId="0" borderId="0" xfId="0" applyNumberFormat="1" applyFont="1"/>
    <xf numFmtId="164" fontId="0" fillId="0" borderId="0" xfId="0" applyNumberFormat="1"/>
    <xf numFmtId="164" fontId="5" fillId="0" borderId="0" xfId="0" applyNumberFormat="1" applyFont="1"/>
    <xf numFmtId="0" fontId="9" fillId="0" borderId="0" xfId="0" applyFont="1"/>
    <xf numFmtId="0" fontId="10" fillId="0" borderId="0" xfId="0" applyFont="1" applyAlignment="1">
      <alignment horizontal="center" vertical="center"/>
    </xf>
    <xf numFmtId="0" fontId="11" fillId="0" borderId="0" xfId="0" applyFont="1"/>
    <xf numFmtId="164" fontId="12" fillId="0" borderId="0" xfId="0" applyNumberFormat="1" applyFont="1"/>
    <xf numFmtId="0" fontId="13" fillId="0" borderId="0" xfId="0" applyFont="1" applyAlignment="1">
      <alignment horizontal="center" wrapText="1"/>
    </xf>
    <xf numFmtId="164" fontId="9" fillId="0" borderId="0" xfId="0" applyNumberFormat="1" applyFont="1"/>
    <xf numFmtId="164" fontId="11" fillId="0" borderId="0" xfId="0" applyNumberFormat="1" applyFont="1"/>
    <xf numFmtId="0" fontId="14" fillId="0" borderId="0" xfId="0" applyFont="1"/>
    <xf numFmtId="0" fontId="15" fillId="0" borderId="0" xfId="0" applyFont="1" applyAlignment="1">
      <alignment horizontal="center" vertical="center"/>
    </xf>
    <xf numFmtId="0" fontId="17" fillId="0" borderId="0" xfId="0" applyFont="1"/>
    <xf numFmtId="0" fontId="15" fillId="0" borderId="1" xfId="0" applyFont="1" applyBorder="1" applyAlignment="1">
      <alignment horizontal="center" vertical="center"/>
    </xf>
    <xf numFmtId="0" fontId="15" fillId="0" borderId="2" xfId="0" applyFont="1" applyBorder="1" applyAlignment="1">
      <alignment horizontal="center" vertical="center" wrapText="1"/>
    </xf>
    <xf numFmtId="0" fontId="15" fillId="0" borderId="3" xfId="0" applyFont="1" applyBorder="1" applyAlignment="1">
      <alignment horizontal="center" vertical="center" wrapText="1"/>
    </xf>
    <xf numFmtId="0" fontId="15" fillId="0" borderId="4" xfId="0" applyFont="1" applyBorder="1" applyAlignment="1">
      <alignment horizontal="center" vertical="center" wrapText="1"/>
    </xf>
    <xf numFmtId="0" fontId="15" fillId="0" borderId="2" xfId="0" applyFont="1" applyBorder="1" applyAlignment="1">
      <alignment horizontal="center" vertical="center"/>
    </xf>
    <xf numFmtId="0" fontId="15" fillId="0" borderId="5" xfId="0" applyFont="1" applyBorder="1" applyAlignment="1">
      <alignment horizontal="center" vertical="center"/>
    </xf>
    <xf numFmtId="0" fontId="15" fillId="0" borderId="9" xfId="0" applyFont="1" applyBorder="1" applyAlignment="1">
      <alignment horizontal="center" vertical="center"/>
    </xf>
    <xf numFmtId="0" fontId="19" fillId="0" borderId="0" xfId="0" applyFont="1"/>
    <xf numFmtId="0" fontId="15" fillId="0" borderId="13" xfId="0" applyFont="1" applyBorder="1" applyAlignment="1">
      <alignment horizontal="center" vertical="center"/>
    </xf>
    <xf numFmtId="164" fontId="14" fillId="0" borderId="0" xfId="0" applyNumberFormat="1" applyFont="1"/>
    <xf numFmtId="0" fontId="14" fillId="0" borderId="0" xfId="0" applyFont="1" applyBorder="1" applyAlignment="1">
      <alignment horizontal="center" vertical="center" wrapText="1"/>
    </xf>
    <xf numFmtId="164" fontId="19" fillId="0" borderId="0" xfId="0" applyNumberFormat="1" applyFont="1"/>
    <xf numFmtId="0" fontId="20" fillId="0" borderId="0" xfId="0" applyFont="1" applyAlignment="1">
      <alignment horizontal="center" wrapText="1"/>
    </xf>
    <xf numFmtId="164" fontId="17" fillId="0" borderId="0" xfId="0" applyNumberFormat="1" applyFont="1"/>
    <xf numFmtId="10" fontId="19" fillId="0" borderId="0" xfId="0" applyNumberFormat="1" applyFont="1"/>
    <xf numFmtId="0" fontId="21" fillId="2" borderId="6" xfId="1" applyFont="1" applyBorder="1" applyAlignment="1">
      <alignment horizontal="center" vertical="center" wrapText="1"/>
    </xf>
    <xf numFmtId="0" fontId="22" fillId="3" borderId="7" xfId="2" applyFont="1" applyBorder="1" applyAlignment="1">
      <alignment horizontal="center" vertical="center" wrapText="1"/>
    </xf>
    <xf numFmtId="0" fontId="23" fillId="6" borderId="7" xfId="3" applyFont="1" applyFill="1" applyBorder="1" applyAlignment="1">
      <alignment horizontal="center" vertical="center" wrapText="1"/>
    </xf>
    <xf numFmtId="0" fontId="23" fillId="6" borderId="8" xfId="3" applyFont="1" applyFill="1" applyBorder="1" applyAlignment="1">
      <alignment horizontal="center" vertical="center" wrapText="1"/>
    </xf>
    <xf numFmtId="0" fontId="14" fillId="0" borderId="6" xfId="0" applyFont="1" applyBorder="1" applyAlignment="1">
      <alignment horizontal="center" vertical="center"/>
    </xf>
    <xf numFmtId="9" fontId="14" fillId="0" borderId="5" xfId="0" applyNumberFormat="1" applyFont="1" applyBorder="1" applyAlignment="1">
      <alignment horizontal="center" vertical="center"/>
    </xf>
    <xf numFmtId="0" fontId="22" fillId="3" borderId="10" xfId="2" applyFont="1" applyBorder="1" applyAlignment="1">
      <alignment horizontal="center" vertical="center" wrapText="1"/>
    </xf>
    <xf numFmtId="0" fontId="21" fillId="2" borderId="11" xfId="1" applyFont="1" applyBorder="1" applyAlignment="1">
      <alignment horizontal="center" vertical="center" wrapText="1"/>
    </xf>
    <xf numFmtId="0" fontId="22" fillId="3" borderId="11" xfId="2" applyFont="1" applyBorder="1" applyAlignment="1">
      <alignment horizontal="center" vertical="center" wrapText="1"/>
    </xf>
    <xf numFmtId="0" fontId="23" fillId="6" borderId="11" xfId="3" applyFont="1" applyFill="1" applyBorder="1" applyAlignment="1">
      <alignment horizontal="center" vertical="center" wrapText="1"/>
    </xf>
    <xf numFmtId="0" fontId="23" fillId="6" borderId="12" xfId="3" applyFont="1" applyFill="1" applyBorder="1" applyAlignment="1">
      <alignment horizontal="center" vertical="center" wrapText="1"/>
    </xf>
    <xf numFmtId="0" fontId="14" fillId="0" borderId="10" xfId="0" applyFont="1" applyBorder="1" applyAlignment="1">
      <alignment horizontal="center" vertical="center"/>
    </xf>
    <xf numFmtId="9" fontId="14" fillId="0" borderId="9" xfId="0" applyNumberFormat="1" applyFont="1" applyBorder="1" applyAlignment="1">
      <alignment horizontal="center" vertical="center"/>
    </xf>
    <xf numFmtId="0" fontId="23" fillId="6" borderId="11" xfId="3" applyFont="1" applyFill="1" applyBorder="1" applyAlignment="1">
      <alignment horizontal="center" vertical="center"/>
    </xf>
    <xf numFmtId="9" fontId="14" fillId="0" borderId="19" xfId="0" applyNumberFormat="1" applyFont="1" applyBorder="1" applyAlignment="1">
      <alignment horizontal="center" vertical="center"/>
    </xf>
    <xf numFmtId="0" fontId="24" fillId="4" borderId="14" xfId="3" applyFont="1" applyBorder="1" applyAlignment="1">
      <alignment horizontal="center" vertical="center" wrapText="1"/>
    </xf>
    <xf numFmtId="0" fontId="24" fillId="4" borderId="15" xfId="3" applyFont="1" applyBorder="1" applyAlignment="1">
      <alignment horizontal="center" vertical="center" wrapText="1"/>
    </xf>
    <xf numFmtId="0" fontId="23" fillId="6" borderId="15" xfId="1" applyFont="1" applyFill="1" applyBorder="1" applyAlignment="1">
      <alignment horizontal="center" vertical="center" wrapText="1"/>
    </xf>
    <xf numFmtId="0" fontId="23" fillId="6" borderId="16" xfId="1" applyFont="1" applyFill="1" applyBorder="1" applyAlignment="1">
      <alignment horizontal="center" vertical="center" wrapText="1"/>
    </xf>
    <xf numFmtId="0" fontId="14" fillId="0" borderId="27" xfId="0" applyFont="1" applyBorder="1" applyAlignment="1">
      <alignment horizontal="center" vertical="center"/>
    </xf>
    <xf numFmtId="0" fontId="14" fillId="0" borderId="0" xfId="0" applyFont="1" applyBorder="1" applyAlignment="1">
      <alignment horizontal="center" vertical="center"/>
    </xf>
    <xf numFmtId="0" fontId="14" fillId="0" borderId="6" xfId="0" applyFont="1" applyBorder="1" applyAlignment="1">
      <alignment horizontal="center" vertical="center" wrapText="1"/>
    </xf>
    <xf numFmtId="0" fontId="14" fillId="0" borderId="7" xfId="0" applyFont="1" applyBorder="1" applyAlignment="1">
      <alignment horizontal="center" vertical="center" wrapText="1"/>
    </xf>
    <xf numFmtId="0" fontId="14" fillId="0" borderId="23" xfId="0" applyFont="1" applyBorder="1" applyAlignment="1">
      <alignment horizontal="center" vertical="center" wrapText="1"/>
    </xf>
    <xf numFmtId="0" fontId="14" fillId="0" borderId="24" xfId="0" applyFont="1" applyBorder="1" applyAlignment="1">
      <alignment horizontal="center" vertical="center" wrapText="1"/>
    </xf>
    <xf numFmtId="9" fontId="14" fillId="0" borderId="14" xfId="0" applyNumberFormat="1" applyFont="1" applyBorder="1" applyAlignment="1">
      <alignment horizontal="center" vertical="center" wrapText="1"/>
    </xf>
    <xf numFmtId="9" fontId="14" fillId="0" borderId="15" xfId="0" applyNumberFormat="1" applyFont="1" applyBorder="1" applyAlignment="1">
      <alignment horizontal="center" vertical="center" wrapText="1"/>
    </xf>
    <xf numFmtId="9" fontId="14" fillId="0" borderId="22" xfId="0" applyNumberFormat="1" applyFont="1" applyBorder="1" applyAlignment="1">
      <alignment horizontal="center" vertical="center" wrapText="1"/>
    </xf>
    <xf numFmtId="0" fontId="23" fillId="6" borderId="7" xfId="4" applyFont="1" applyFill="1" applyBorder="1" applyAlignment="1">
      <alignment horizontal="center" vertical="center" wrapText="1"/>
    </xf>
    <xf numFmtId="0" fontId="23" fillId="6" borderId="8" xfId="4" applyFont="1" applyFill="1" applyBorder="1" applyAlignment="1">
      <alignment horizontal="center" vertical="center" wrapText="1"/>
    </xf>
    <xf numFmtId="0" fontId="23" fillId="6" borderId="11" xfId="4" applyFont="1" applyFill="1" applyBorder="1" applyAlignment="1">
      <alignment horizontal="center" vertical="center" wrapText="1"/>
    </xf>
    <xf numFmtId="0" fontId="23" fillId="6" borderId="12" xfId="4" applyFont="1" applyFill="1" applyBorder="1" applyAlignment="1">
      <alignment horizontal="center" vertical="center" wrapText="1"/>
    </xf>
    <xf numFmtId="0" fontId="23" fillId="6" borderId="11" xfId="4" applyFont="1" applyFill="1" applyBorder="1" applyAlignment="1">
      <alignment horizontal="center" vertical="center"/>
    </xf>
    <xf numFmtId="0" fontId="14" fillId="0" borderId="18" xfId="0" applyFont="1" applyBorder="1" applyAlignment="1">
      <alignment horizontal="center" vertical="center"/>
    </xf>
    <xf numFmtId="0" fontId="23" fillId="6" borderId="20" xfId="4" applyFont="1" applyFill="1" applyBorder="1" applyAlignment="1">
      <alignment horizontal="center" vertical="center" wrapText="1"/>
    </xf>
    <xf numFmtId="0" fontId="23" fillId="6" borderId="21" xfId="4" applyFont="1" applyFill="1" applyBorder="1" applyAlignment="1">
      <alignment horizontal="center" vertical="center" wrapText="1"/>
    </xf>
    <xf numFmtId="0" fontId="14" fillId="0" borderId="26" xfId="0" applyFont="1" applyBorder="1" applyAlignment="1">
      <alignment horizontal="center" vertical="center"/>
    </xf>
    <xf numFmtId="0" fontId="14" fillId="0" borderId="17" xfId="0" applyFont="1" applyBorder="1" applyAlignment="1">
      <alignment horizontal="center" vertical="center" wrapText="1"/>
    </xf>
    <xf numFmtId="0" fontId="14" fillId="0" borderId="25" xfId="0" applyFont="1" applyBorder="1" applyAlignment="1">
      <alignment horizontal="center" vertical="center" wrapText="1"/>
    </xf>
    <xf numFmtId="0" fontId="7" fillId="0" borderId="0" xfId="0" applyFont="1" applyAlignment="1">
      <alignment vertical="center" wrapText="1"/>
    </xf>
    <xf numFmtId="0" fontId="0" fillId="0" borderId="0" xfId="0" applyAlignment="1">
      <alignment wrapText="1"/>
    </xf>
    <xf numFmtId="0" fontId="0" fillId="0" borderId="0" xfId="0" applyFont="1"/>
    <xf numFmtId="0" fontId="27" fillId="0" borderId="28" xfId="0" applyFont="1" applyBorder="1"/>
    <xf numFmtId="0" fontId="27" fillId="0" borderId="28" xfId="0" applyFont="1" applyBorder="1" applyAlignment="1">
      <alignment wrapText="1"/>
    </xf>
    <xf numFmtId="0" fontId="7" fillId="0" borderId="29" xfId="0" applyFont="1" applyBorder="1" applyAlignment="1">
      <alignment wrapText="1"/>
    </xf>
    <xf numFmtId="0" fontId="7" fillId="0" borderId="30" xfId="0" applyFont="1" applyBorder="1" applyAlignment="1">
      <alignment wrapText="1"/>
    </xf>
    <xf numFmtId="0" fontId="7" fillId="0" borderId="31" xfId="0" applyFont="1" applyBorder="1" applyAlignment="1">
      <alignment wrapText="1"/>
    </xf>
    <xf numFmtId="0" fontId="7" fillId="0" borderId="29" xfId="0" applyFont="1" applyBorder="1" applyAlignment="1">
      <alignment vertical="center" wrapText="1"/>
    </xf>
    <xf numFmtId="0" fontId="7" fillId="0" borderId="30" xfId="0" applyFont="1" applyBorder="1" applyAlignment="1">
      <alignment vertical="center" wrapText="1"/>
    </xf>
    <xf numFmtId="0" fontId="7" fillId="0" borderId="31" xfId="0" applyFont="1" applyBorder="1" applyAlignment="1">
      <alignment vertical="center" wrapText="1"/>
    </xf>
    <xf numFmtId="0" fontId="18" fillId="0" borderId="0" xfId="0" applyFont="1" applyAlignment="1">
      <alignment horizontal="right" vertical="center" textRotation="90"/>
    </xf>
    <xf numFmtId="0" fontId="19" fillId="0" borderId="0" xfId="0" applyFont="1" applyAlignment="1">
      <alignment horizontal="right"/>
    </xf>
    <xf numFmtId="0" fontId="7" fillId="0" borderId="0" xfId="0" applyFont="1" applyAlignment="1">
      <alignment vertical="top" wrapText="1"/>
    </xf>
    <xf numFmtId="0" fontId="26" fillId="0" borderId="0" xfId="0" applyFont="1" applyAlignment="1">
      <alignment horizontal="left"/>
    </xf>
    <xf numFmtId="0" fontId="16" fillId="0" borderId="0" xfId="0" applyFont="1" applyAlignment="1">
      <alignment horizontal="center" wrapText="1"/>
    </xf>
  </cellXfs>
  <cellStyles count="5">
    <cellStyle name="20% - Accent3" xfId="4" builtinId="38"/>
    <cellStyle name="Bad" xfId="2" builtinId="27"/>
    <cellStyle name="Good" xfId="1" builtinId="26"/>
    <cellStyle name="Neutral" xfId="3"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135334-6328-F445-9319-9588B624FC52}">
  <dimension ref="A1:B10"/>
  <sheetViews>
    <sheetView showGridLines="0" tabSelected="1" workbookViewId="0"/>
  </sheetViews>
  <sheetFormatPr baseColWidth="10" defaultRowHeight="16" x14ac:dyDescent="0.2"/>
  <cols>
    <col min="1" max="1" width="22.6640625" customWidth="1"/>
    <col min="2" max="2" width="97.83203125" style="72" customWidth="1"/>
  </cols>
  <sheetData>
    <row r="1" spans="1:2" s="1" customFormat="1" ht="23" thickBot="1" x14ac:dyDescent="0.3">
      <c r="A1" s="74" t="s">
        <v>40</v>
      </c>
      <c r="B1" s="75" t="s">
        <v>41</v>
      </c>
    </row>
    <row r="2" spans="1:2" s="73" customFormat="1" ht="60" x14ac:dyDescent="0.25">
      <c r="A2" s="79" t="s">
        <v>46</v>
      </c>
      <c r="B2" s="76" t="s">
        <v>54</v>
      </c>
    </row>
    <row r="3" spans="1:2" s="73" customFormat="1" ht="80" x14ac:dyDescent="0.25">
      <c r="A3" s="80" t="s">
        <v>47</v>
      </c>
      <c r="B3" s="77" t="s">
        <v>51</v>
      </c>
    </row>
    <row r="4" spans="1:2" ht="60" x14ac:dyDescent="0.25">
      <c r="A4" s="80" t="s">
        <v>48</v>
      </c>
      <c r="B4" s="77" t="s">
        <v>52</v>
      </c>
    </row>
    <row r="5" spans="1:2" ht="60" x14ac:dyDescent="0.25">
      <c r="A5" s="80" t="s">
        <v>58</v>
      </c>
      <c r="B5" s="77" t="s">
        <v>59</v>
      </c>
    </row>
    <row r="6" spans="1:2" ht="60" x14ac:dyDescent="0.25">
      <c r="A6" s="80" t="s">
        <v>49</v>
      </c>
      <c r="B6" s="77" t="s">
        <v>53</v>
      </c>
    </row>
    <row r="7" spans="1:2" ht="40" x14ac:dyDescent="0.25">
      <c r="A7" s="80" t="s">
        <v>44</v>
      </c>
      <c r="B7" s="77" t="s">
        <v>50</v>
      </c>
    </row>
    <row r="8" spans="1:2" ht="60" x14ac:dyDescent="0.25">
      <c r="A8" s="80" t="s">
        <v>43</v>
      </c>
      <c r="B8" s="77" t="s">
        <v>55</v>
      </c>
    </row>
    <row r="9" spans="1:2" ht="60" x14ac:dyDescent="0.25">
      <c r="A9" s="80" t="s">
        <v>42</v>
      </c>
      <c r="B9" s="77" t="s">
        <v>57</v>
      </c>
    </row>
    <row r="10" spans="1:2" ht="61" thickBot="1" x14ac:dyDescent="0.3">
      <c r="A10" s="81" t="s">
        <v>45</v>
      </c>
      <c r="B10" s="78" t="s">
        <v>5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F47310-8487-7A47-AF62-95BC20AC9A5A}">
  <sheetPr>
    <pageSetUpPr fitToPage="1"/>
  </sheetPr>
  <dimension ref="A1:U23"/>
  <sheetViews>
    <sheetView showGridLines="0" zoomScaleNormal="100" workbookViewId="0">
      <selection activeCell="B1" sqref="B1:R1"/>
    </sheetView>
  </sheetViews>
  <sheetFormatPr baseColWidth="10" defaultRowHeight="21" x14ac:dyDescent="0.25"/>
  <cols>
    <col min="2" max="2" width="7" style="3" customWidth="1"/>
    <col min="3" max="16" width="7" style="2" customWidth="1"/>
    <col min="17" max="18" width="7" customWidth="1"/>
    <col min="19" max="19" width="8.83203125" customWidth="1"/>
    <col min="20" max="20" width="7" style="5" bestFit="1" customWidth="1"/>
  </cols>
  <sheetData>
    <row r="1" spans="1:21" ht="31" x14ac:dyDescent="0.35">
      <c r="B1" s="85" t="s">
        <v>38</v>
      </c>
      <c r="C1" s="85"/>
      <c r="D1" s="85"/>
      <c r="E1" s="85"/>
      <c r="F1" s="85"/>
      <c r="G1" s="85"/>
      <c r="H1" s="85"/>
      <c r="I1" s="85"/>
      <c r="J1" s="85"/>
      <c r="K1" s="85"/>
      <c r="L1" s="85"/>
      <c r="M1" s="85"/>
      <c r="N1" s="85"/>
      <c r="O1" s="85"/>
      <c r="P1" s="85"/>
      <c r="Q1" s="85"/>
      <c r="R1" s="85"/>
    </row>
    <row r="2" spans="1:21" ht="26" x14ac:dyDescent="0.3">
      <c r="A2" s="14"/>
      <c r="B2" s="15"/>
      <c r="C2" s="86" t="s">
        <v>1</v>
      </c>
      <c r="D2" s="86"/>
      <c r="E2" s="86"/>
      <c r="F2" s="86"/>
      <c r="G2" s="86"/>
      <c r="H2" s="86"/>
      <c r="I2" s="86"/>
      <c r="J2" s="86"/>
      <c r="K2" s="86"/>
      <c r="L2" s="86"/>
      <c r="M2" s="86"/>
      <c r="N2" s="86"/>
      <c r="O2" s="86"/>
      <c r="P2" s="86"/>
      <c r="Q2" s="14"/>
      <c r="R2" s="14"/>
      <c r="S2" s="14"/>
    </row>
    <row r="3" spans="1:21" s="1" customFormat="1" ht="24" customHeight="1" thickBot="1" x14ac:dyDescent="0.25">
      <c r="A3" s="16"/>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S3" s="16"/>
      <c r="T3" s="6"/>
    </row>
    <row r="4" spans="1:21" ht="24" customHeight="1" x14ac:dyDescent="0.25">
      <c r="A4" s="82" t="s">
        <v>10</v>
      </c>
      <c r="B4" s="22">
        <v>1</v>
      </c>
      <c r="C4" s="32">
        <v>32030</v>
      </c>
      <c r="D4" s="33">
        <v>30</v>
      </c>
      <c r="E4" s="33">
        <v>49</v>
      </c>
      <c r="F4" s="33">
        <v>33</v>
      </c>
      <c r="G4" s="33">
        <v>45</v>
      </c>
      <c r="H4" s="33">
        <v>23</v>
      </c>
      <c r="I4" s="33">
        <v>69</v>
      </c>
      <c r="J4" s="33">
        <v>14</v>
      </c>
      <c r="K4" s="33">
        <v>32</v>
      </c>
      <c r="L4" s="33">
        <v>0</v>
      </c>
      <c r="M4" s="33">
        <v>21</v>
      </c>
      <c r="N4" s="33">
        <v>52</v>
      </c>
      <c r="O4" s="34">
        <v>212</v>
      </c>
      <c r="P4" s="35">
        <v>148</v>
      </c>
      <c r="Q4" s="36">
        <f>SUM($C4:$P4)</f>
        <v>32758</v>
      </c>
      <c r="R4" s="37">
        <f>$C4 / SUM($C4:$N4)</f>
        <v>0.98864127415272551</v>
      </c>
      <c r="S4" s="14"/>
      <c r="U4" s="4"/>
    </row>
    <row r="5" spans="1:21" ht="24" customHeight="1" x14ac:dyDescent="0.25">
      <c r="A5" s="82"/>
      <c r="B5" s="23">
        <v>2</v>
      </c>
      <c r="C5" s="38">
        <v>274</v>
      </c>
      <c r="D5" s="39">
        <v>119010</v>
      </c>
      <c r="E5" s="40">
        <v>138</v>
      </c>
      <c r="F5" s="40">
        <v>79</v>
      </c>
      <c r="G5" s="40">
        <v>146</v>
      </c>
      <c r="H5" s="40">
        <v>78</v>
      </c>
      <c r="I5" s="40">
        <v>231</v>
      </c>
      <c r="J5" s="40">
        <v>43</v>
      </c>
      <c r="K5" s="40">
        <v>103</v>
      </c>
      <c r="L5" s="40">
        <v>4</v>
      </c>
      <c r="M5" s="40">
        <v>50</v>
      </c>
      <c r="N5" s="40">
        <v>164</v>
      </c>
      <c r="O5" s="41">
        <v>3917</v>
      </c>
      <c r="P5" s="42">
        <v>1138</v>
      </c>
      <c r="Q5" s="43">
        <f t="shared" ref="Q5:Q15" si="0">SUM($C5:$P5)</f>
        <v>125375</v>
      </c>
      <c r="R5" s="44">
        <f>$D5 / SUM($C5:$N5)</f>
        <v>0.98911236702127658</v>
      </c>
      <c r="S5" s="14"/>
      <c r="U5" s="4"/>
    </row>
    <row r="6" spans="1:21" ht="24" customHeight="1" x14ac:dyDescent="0.25">
      <c r="A6" s="82"/>
      <c r="B6" s="23">
        <v>3</v>
      </c>
      <c r="C6" s="38">
        <v>130</v>
      </c>
      <c r="D6" s="40">
        <v>359</v>
      </c>
      <c r="E6" s="39">
        <v>58423</v>
      </c>
      <c r="F6" s="40">
        <v>30</v>
      </c>
      <c r="G6" s="40">
        <v>51</v>
      </c>
      <c r="H6" s="40">
        <v>46</v>
      </c>
      <c r="I6" s="40">
        <v>99</v>
      </c>
      <c r="J6" s="40">
        <v>14</v>
      </c>
      <c r="K6" s="40">
        <v>53</v>
      </c>
      <c r="L6" s="40">
        <v>1</v>
      </c>
      <c r="M6" s="40">
        <v>21</v>
      </c>
      <c r="N6" s="40">
        <v>67</v>
      </c>
      <c r="O6" s="41">
        <v>682</v>
      </c>
      <c r="P6" s="42">
        <v>353</v>
      </c>
      <c r="Q6" s="43">
        <f t="shared" si="0"/>
        <v>60329</v>
      </c>
      <c r="R6" s="44">
        <f>$E6 / SUM($C6:$N6)</f>
        <v>0.98531048672715615</v>
      </c>
      <c r="S6" s="24"/>
      <c r="T6" s="4"/>
      <c r="U6" s="4"/>
    </row>
    <row r="7" spans="1:21" ht="24" customHeight="1" x14ac:dyDescent="0.25">
      <c r="A7" s="82"/>
      <c r="B7" s="23">
        <v>4</v>
      </c>
      <c r="C7" s="38">
        <v>165</v>
      </c>
      <c r="D7" s="40">
        <v>141</v>
      </c>
      <c r="E7" s="40">
        <v>149</v>
      </c>
      <c r="F7" s="39">
        <v>35460</v>
      </c>
      <c r="G7" s="40">
        <v>96</v>
      </c>
      <c r="H7" s="40">
        <v>66</v>
      </c>
      <c r="I7" s="40">
        <v>182</v>
      </c>
      <c r="J7" s="40">
        <v>72</v>
      </c>
      <c r="K7" s="40">
        <v>99</v>
      </c>
      <c r="L7" s="40">
        <v>13</v>
      </c>
      <c r="M7" s="40">
        <v>49</v>
      </c>
      <c r="N7" s="40">
        <v>95</v>
      </c>
      <c r="O7" s="41">
        <v>48068</v>
      </c>
      <c r="P7" s="42">
        <v>1075</v>
      </c>
      <c r="Q7" s="43">
        <f t="shared" si="0"/>
        <v>85730</v>
      </c>
      <c r="R7" s="44">
        <f>$F7 / SUM($C7:$N7)</f>
        <v>0.96919670921365508</v>
      </c>
      <c r="S7" s="14"/>
      <c r="U7" s="4"/>
    </row>
    <row r="8" spans="1:21" ht="24" customHeight="1" x14ac:dyDescent="0.2">
      <c r="A8" s="82"/>
      <c r="B8" s="23">
        <v>5</v>
      </c>
      <c r="C8" s="38">
        <v>171</v>
      </c>
      <c r="D8" s="40">
        <v>110</v>
      </c>
      <c r="E8" s="40">
        <v>132</v>
      </c>
      <c r="F8" s="40">
        <v>131</v>
      </c>
      <c r="G8" s="39">
        <v>71703</v>
      </c>
      <c r="H8" s="40">
        <v>123</v>
      </c>
      <c r="I8" s="40">
        <v>164</v>
      </c>
      <c r="J8" s="40">
        <v>30</v>
      </c>
      <c r="K8" s="40">
        <v>65</v>
      </c>
      <c r="L8" s="40">
        <v>3</v>
      </c>
      <c r="M8" s="40">
        <v>47</v>
      </c>
      <c r="N8" s="40">
        <v>93</v>
      </c>
      <c r="O8" s="41">
        <v>1555</v>
      </c>
      <c r="P8" s="42">
        <v>967</v>
      </c>
      <c r="Q8" s="43">
        <f t="shared" si="0"/>
        <v>75294</v>
      </c>
      <c r="R8" s="44">
        <f>$G8 / SUM($C8:$N8)</f>
        <v>0.98531028417523225</v>
      </c>
      <c r="S8" s="14"/>
    </row>
    <row r="9" spans="1:21" ht="24" customHeight="1" x14ac:dyDescent="0.2">
      <c r="A9" s="82"/>
      <c r="B9" s="23">
        <v>6</v>
      </c>
      <c r="C9" s="38">
        <v>446</v>
      </c>
      <c r="D9" s="40">
        <v>293</v>
      </c>
      <c r="E9" s="40">
        <v>362</v>
      </c>
      <c r="F9" s="40">
        <v>323</v>
      </c>
      <c r="G9" s="40">
        <v>438</v>
      </c>
      <c r="H9" s="39">
        <v>180378</v>
      </c>
      <c r="I9" s="40">
        <v>490</v>
      </c>
      <c r="J9" s="40">
        <v>77</v>
      </c>
      <c r="K9" s="40">
        <v>226</v>
      </c>
      <c r="L9" s="40">
        <v>4</v>
      </c>
      <c r="M9" s="40">
        <v>96</v>
      </c>
      <c r="N9" s="40">
        <v>345</v>
      </c>
      <c r="O9" s="41">
        <v>4548</v>
      </c>
      <c r="P9" s="42">
        <v>1684</v>
      </c>
      <c r="Q9" s="43">
        <f t="shared" si="0"/>
        <v>189710</v>
      </c>
      <c r="R9" s="44">
        <f>$H9 / SUM($C9:$N9)</f>
        <v>0.98310424138043795</v>
      </c>
      <c r="S9" s="14"/>
    </row>
    <row r="10" spans="1:21" ht="24" customHeight="1" x14ac:dyDescent="0.2">
      <c r="A10" s="82"/>
      <c r="B10" s="23">
        <v>7</v>
      </c>
      <c r="C10" s="38">
        <v>59</v>
      </c>
      <c r="D10" s="40">
        <v>19</v>
      </c>
      <c r="E10" s="40">
        <v>35</v>
      </c>
      <c r="F10" s="40">
        <v>26</v>
      </c>
      <c r="G10" s="40">
        <v>29</v>
      </c>
      <c r="H10" s="40">
        <v>63</v>
      </c>
      <c r="I10" s="39">
        <v>36901</v>
      </c>
      <c r="J10" s="40">
        <v>13</v>
      </c>
      <c r="K10" s="40">
        <v>32</v>
      </c>
      <c r="L10" s="40">
        <v>18</v>
      </c>
      <c r="M10" s="40">
        <v>19</v>
      </c>
      <c r="N10" s="40">
        <v>43</v>
      </c>
      <c r="O10" s="41">
        <v>1947</v>
      </c>
      <c r="P10" s="42">
        <v>346</v>
      </c>
      <c r="Q10" s="43">
        <f t="shared" si="0"/>
        <v>39550</v>
      </c>
      <c r="R10" s="44">
        <f>$I10 / SUM($C10:$N10)</f>
        <v>0.99044474863783982</v>
      </c>
      <c r="S10" s="14"/>
    </row>
    <row r="11" spans="1:21" ht="24" customHeight="1" x14ac:dyDescent="0.2">
      <c r="A11" s="82"/>
      <c r="B11" s="23">
        <v>8</v>
      </c>
      <c r="C11" s="38">
        <v>84</v>
      </c>
      <c r="D11" s="40">
        <v>32</v>
      </c>
      <c r="E11" s="40">
        <v>44</v>
      </c>
      <c r="F11" s="40">
        <v>47</v>
      </c>
      <c r="G11" s="40">
        <v>26</v>
      </c>
      <c r="H11" s="40">
        <v>34</v>
      </c>
      <c r="I11" s="40">
        <v>130</v>
      </c>
      <c r="J11" s="39">
        <v>8646</v>
      </c>
      <c r="K11" s="40">
        <v>94</v>
      </c>
      <c r="L11" s="40">
        <v>9</v>
      </c>
      <c r="M11" s="40">
        <v>19</v>
      </c>
      <c r="N11" s="40">
        <v>48</v>
      </c>
      <c r="O11" s="41">
        <v>10430</v>
      </c>
      <c r="P11" s="42">
        <v>177</v>
      </c>
      <c r="Q11" s="43">
        <f t="shared" si="0"/>
        <v>19820</v>
      </c>
      <c r="R11" s="44">
        <f>$J11 / SUM($C11:$N11)</f>
        <v>0.93845652881797459</v>
      </c>
      <c r="S11" s="14"/>
    </row>
    <row r="12" spans="1:21" ht="24" customHeight="1" x14ac:dyDescent="0.2">
      <c r="A12" s="82"/>
      <c r="B12" s="23">
        <v>9</v>
      </c>
      <c r="C12" s="38">
        <v>678</v>
      </c>
      <c r="D12" s="40">
        <v>265</v>
      </c>
      <c r="E12" s="40">
        <v>350</v>
      </c>
      <c r="F12" s="40">
        <v>340</v>
      </c>
      <c r="G12" s="40">
        <v>339</v>
      </c>
      <c r="H12" s="40">
        <v>217</v>
      </c>
      <c r="I12" s="40">
        <v>751</v>
      </c>
      <c r="J12" s="40">
        <v>271</v>
      </c>
      <c r="K12" s="39">
        <v>64845</v>
      </c>
      <c r="L12" s="40">
        <v>273</v>
      </c>
      <c r="M12" s="40">
        <v>150</v>
      </c>
      <c r="N12" s="40">
        <v>372</v>
      </c>
      <c r="O12" s="41">
        <v>85460</v>
      </c>
      <c r="P12" s="42">
        <v>1373</v>
      </c>
      <c r="Q12" s="43">
        <f t="shared" si="0"/>
        <v>155684</v>
      </c>
      <c r="R12" s="44">
        <f>$K12 / SUM($C12:$N12)</f>
        <v>0.94181638610913421</v>
      </c>
      <c r="S12" s="14"/>
    </row>
    <row r="13" spans="1:21" ht="24" customHeight="1" x14ac:dyDescent="0.2">
      <c r="A13" s="82"/>
      <c r="B13" s="23">
        <v>10</v>
      </c>
      <c r="C13" s="38">
        <v>0</v>
      </c>
      <c r="D13" s="40">
        <v>0</v>
      </c>
      <c r="E13" s="40">
        <v>0</v>
      </c>
      <c r="F13" s="40">
        <v>0</v>
      </c>
      <c r="G13" s="40">
        <v>0</v>
      </c>
      <c r="H13" s="40">
        <v>0</v>
      </c>
      <c r="I13" s="40">
        <v>0</v>
      </c>
      <c r="J13" s="40">
        <v>0</v>
      </c>
      <c r="K13" s="40">
        <v>0</v>
      </c>
      <c r="L13" s="39">
        <v>0</v>
      </c>
      <c r="M13" s="40">
        <v>0</v>
      </c>
      <c r="N13" s="40">
        <v>0</v>
      </c>
      <c r="O13" s="41">
        <v>0</v>
      </c>
      <c r="P13" s="42">
        <v>0</v>
      </c>
      <c r="Q13" s="43">
        <f t="shared" si="0"/>
        <v>0</v>
      </c>
      <c r="R13" s="44" t="s">
        <v>30</v>
      </c>
      <c r="S13" s="14"/>
    </row>
    <row r="14" spans="1:21" ht="24" customHeight="1" x14ac:dyDescent="0.2">
      <c r="A14" s="82"/>
      <c r="B14" s="23">
        <v>11</v>
      </c>
      <c r="C14" s="38">
        <v>194</v>
      </c>
      <c r="D14" s="40">
        <v>73</v>
      </c>
      <c r="E14" s="40">
        <v>105</v>
      </c>
      <c r="F14" s="40">
        <v>54</v>
      </c>
      <c r="G14" s="40">
        <v>85</v>
      </c>
      <c r="H14" s="40">
        <v>82</v>
      </c>
      <c r="I14" s="40">
        <v>206</v>
      </c>
      <c r="J14" s="40">
        <v>36</v>
      </c>
      <c r="K14" s="40">
        <v>127</v>
      </c>
      <c r="L14" s="40">
        <v>252</v>
      </c>
      <c r="M14" s="39">
        <v>87957</v>
      </c>
      <c r="N14" s="40">
        <v>826</v>
      </c>
      <c r="O14" s="41">
        <v>1329</v>
      </c>
      <c r="P14" s="42">
        <v>309</v>
      </c>
      <c r="Q14" s="43">
        <f t="shared" si="0"/>
        <v>91635</v>
      </c>
      <c r="R14" s="44">
        <f>$M14 / SUM($C14:$N14)</f>
        <v>0.97733257775259175</v>
      </c>
      <c r="S14" s="14"/>
    </row>
    <row r="15" spans="1:21" ht="24" customHeight="1" thickBot="1" x14ac:dyDescent="0.25">
      <c r="A15" s="82"/>
      <c r="B15" s="23">
        <v>12</v>
      </c>
      <c r="C15" s="38">
        <v>58</v>
      </c>
      <c r="D15" s="40">
        <v>16</v>
      </c>
      <c r="E15" s="40">
        <v>26</v>
      </c>
      <c r="F15" s="40">
        <v>13</v>
      </c>
      <c r="G15" s="40">
        <v>22</v>
      </c>
      <c r="H15" s="40">
        <v>30</v>
      </c>
      <c r="I15" s="40">
        <v>73</v>
      </c>
      <c r="J15" s="40">
        <v>9</v>
      </c>
      <c r="K15" s="40">
        <v>31</v>
      </c>
      <c r="L15" s="40">
        <v>14</v>
      </c>
      <c r="M15" s="40">
        <v>63</v>
      </c>
      <c r="N15" s="39">
        <v>21903</v>
      </c>
      <c r="O15" s="45">
        <v>325</v>
      </c>
      <c r="P15" s="42">
        <v>93</v>
      </c>
      <c r="Q15" s="43">
        <f t="shared" si="0"/>
        <v>22676</v>
      </c>
      <c r="R15" s="46">
        <f>$N15 / SUM($C15:$N15)</f>
        <v>0.9840506784077635</v>
      </c>
      <c r="S15" s="14"/>
    </row>
    <row r="16" spans="1:21" ht="24" customHeight="1" thickBot="1" x14ac:dyDescent="0.25">
      <c r="A16" s="82"/>
      <c r="B16" s="25" t="s">
        <v>0</v>
      </c>
      <c r="C16" s="47">
        <v>17782</v>
      </c>
      <c r="D16" s="48">
        <v>34623</v>
      </c>
      <c r="E16" s="48">
        <v>21245</v>
      </c>
      <c r="F16" s="48">
        <v>14471</v>
      </c>
      <c r="G16" s="48">
        <v>24881</v>
      </c>
      <c r="H16" s="48">
        <v>43285</v>
      </c>
      <c r="I16" s="48">
        <v>17754</v>
      </c>
      <c r="J16" s="48">
        <v>5200</v>
      </c>
      <c r="K16" s="48">
        <v>28392</v>
      </c>
      <c r="L16" s="48">
        <v>204</v>
      </c>
      <c r="M16" s="48">
        <v>17802</v>
      </c>
      <c r="N16" s="48">
        <v>10073</v>
      </c>
      <c r="O16" s="49">
        <v>150088</v>
      </c>
      <c r="P16" s="50">
        <v>7364</v>
      </c>
      <c r="Q16" s="51">
        <f>SUM($C16:$P16)</f>
        <v>393164</v>
      </c>
      <c r="R16" s="52"/>
      <c r="S16" s="14"/>
    </row>
    <row r="17" spans="1:19" ht="24" customHeight="1" thickBot="1" x14ac:dyDescent="0.25">
      <c r="A17" s="14"/>
      <c r="B17" s="22" t="s">
        <v>3</v>
      </c>
      <c r="C17" s="53">
        <f>SUM(C$4:C$16)</f>
        <v>52071</v>
      </c>
      <c r="D17" s="54">
        <f t="shared" ref="D17:N17" si="1">SUM(D$4:D$16)</f>
        <v>154971</v>
      </c>
      <c r="E17" s="54">
        <f t="shared" si="1"/>
        <v>81058</v>
      </c>
      <c r="F17" s="54">
        <f t="shared" si="1"/>
        <v>51007</v>
      </c>
      <c r="G17" s="54">
        <f t="shared" si="1"/>
        <v>97861</v>
      </c>
      <c r="H17" s="54">
        <f t="shared" si="1"/>
        <v>224425</v>
      </c>
      <c r="I17" s="54">
        <f t="shared" si="1"/>
        <v>57050</v>
      </c>
      <c r="J17" s="54">
        <f t="shared" si="1"/>
        <v>14425</v>
      </c>
      <c r="K17" s="54">
        <f t="shared" si="1"/>
        <v>94099</v>
      </c>
      <c r="L17" s="54">
        <f t="shared" si="1"/>
        <v>795</v>
      </c>
      <c r="M17" s="54">
        <f t="shared" si="1"/>
        <v>106294</v>
      </c>
      <c r="N17" s="54">
        <f t="shared" si="1"/>
        <v>34081</v>
      </c>
      <c r="O17" s="55">
        <f>SUM(O$4:O$16)</f>
        <v>308561</v>
      </c>
      <c r="P17" s="56">
        <f>SUM(P$4:P$16)</f>
        <v>15027</v>
      </c>
      <c r="Q17" s="14"/>
      <c r="R17" s="14"/>
      <c r="S17" s="14"/>
    </row>
    <row r="18" spans="1:19" ht="24" customHeight="1" thickBot="1" x14ac:dyDescent="0.25">
      <c r="A18" s="14"/>
      <c r="B18" s="25" t="s">
        <v>4</v>
      </c>
      <c r="C18" s="57">
        <f>C$4 / SUM(C$4:C$16)</f>
        <v>0.61512166080927966</v>
      </c>
      <c r="D18" s="58">
        <f>D$5 / SUM(D$4:D$16)</f>
        <v>0.76795013260545519</v>
      </c>
      <c r="E18" s="58">
        <f>E$6 / SUM(E$4:E$16)</f>
        <v>0.72075550840139158</v>
      </c>
      <c r="F18" s="58">
        <f>F$7 / SUM(F$4:F$16)</f>
        <v>0.69519869821789171</v>
      </c>
      <c r="G18" s="58">
        <f>G$8 / SUM(G$4:G$16)</f>
        <v>0.73270250661652747</v>
      </c>
      <c r="H18" s="58">
        <f>H$9 / SUM(H$4:H$16)</f>
        <v>0.80373398685529684</v>
      </c>
      <c r="I18" s="58">
        <f>I$10 / SUM(I$4:I$16)</f>
        <v>0.64681858019281335</v>
      </c>
      <c r="J18" s="58">
        <f>J$11 / SUM(J$4:J$16)</f>
        <v>0.59937608318890812</v>
      </c>
      <c r="K18" s="58">
        <f>K$12 / SUM(K$4:K$16)</f>
        <v>0.68911465584118858</v>
      </c>
      <c r="L18" s="58">
        <f>L$13 / SUM(L$4:L$16)</f>
        <v>0</v>
      </c>
      <c r="M18" s="58">
        <f>M$14 / SUM(M$4:M$16)</f>
        <v>0.82748791088866724</v>
      </c>
      <c r="N18" s="59">
        <f>N$15 / SUM(N$4:N$16)</f>
        <v>0.64267480414307088</v>
      </c>
      <c r="O18" s="27"/>
      <c r="P18" s="27"/>
      <c r="Q18" s="14"/>
      <c r="R18" s="14"/>
      <c r="S18" s="14"/>
    </row>
    <row r="19" spans="1:19" x14ac:dyDescent="0.25">
      <c r="A19" s="14"/>
      <c r="B19" s="15"/>
      <c r="C19" s="29"/>
      <c r="D19" s="29"/>
      <c r="E19" s="29"/>
      <c r="F19" s="29"/>
      <c r="G19" s="29"/>
      <c r="H19" s="29"/>
      <c r="I19" s="29"/>
      <c r="J19" s="29"/>
      <c r="K19" s="29"/>
      <c r="L19" s="29"/>
      <c r="M19" s="29"/>
      <c r="O19" s="83" t="s">
        <v>17</v>
      </c>
      <c r="P19" s="83"/>
      <c r="Q19" s="83"/>
      <c r="R19" s="83"/>
      <c r="S19" s="31">
        <f>SUM($C$4:$P$15) / SUM($C$4:$P$16)</f>
        <v>0.69562871354196909</v>
      </c>
    </row>
    <row r="20" spans="1:19" x14ac:dyDescent="0.25">
      <c r="B20" s="84" t="s">
        <v>28</v>
      </c>
      <c r="C20" s="84"/>
      <c r="D20" s="84"/>
      <c r="E20" s="84"/>
      <c r="F20" s="84"/>
      <c r="G20" s="84"/>
      <c r="H20" s="84"/>
      <c r="I20" s="84"/>
      <c r="J20" s="84"/>
      <c r="K20" s="84"/>
      <c r="L20" s="84"/>
      <c r="N20" s="83" t="s">
        <v>16</v>
      </c>
      <c r="O20" s="83"/>
      <c r="P20" s="83"/>
      <c r="Q20" s="83"/>
      <c r="R20" s="83"/>
      <c r="S20" s="31">
        <f>SUM($C$4, $D$5, $E$6, $F$7, $G$8, $H$9, $I$10, $J$11, $K$12, $L$13, $M$14, $N$15) / SUM($C$4:$N$15)</f>
        <v>0.97928934703211934</v>
      </c>
    </row>
    <row r="21" spans="1:19" x14ac:dyDescent="0.25">
      <c r="B21" s="84"/>
      <c r="C21" s="84"/>
      <c r="D21" s="84"/>
      <c r="E21" s="84"/>
      <c r="F21" s="84"/>
      <c r="G21" s="84"/>
      <c r="H21" s="84"/>
      <c r="I21" s="84"/>
      <c r="J21" s="84"/>
      <c r="K21" s="84"/>
      <c r="L21" s="84"/>
      <c r="O21" s="83" t="s">
        <v>18</v>
      </c>
      <c r="P21" s="83"/>
      <c r="Q21" s="83"/>
      <c r="R21" s="83"/>
      <c r="S21" s="31">
        <f>SUM($C$4, $D$5, $E$6, $F$7, $G$8, $H$9, $I$10, $J$11, $K$12, $L$13, $M$14, $N$15) / SUM($C$4:$N$16)</f>
        <v>0.74086208873330939</v>
      </c>
    </row>
    <row r="22" spans="1:19" x14ac:dyDescent="0.25">
      <c r="B22" s="84"/>
      <c r="C22" s="84"/>
      <c r="D22" s="84"/>
      <c r="E22" s="84"/>
      <c r="F22" s="84"/>
      <c r="G22" s="84"/>
      <c r="H22" s="84"/>
      <c r="I22" s="84"/>
      <c r="J22" s="84"/>
      <c r="K22" s="84"/>
      <c r="L22" s="84"/>
      <c r="O22" s="83" t="s">
        <v>13</v>
      </c>
      <c r="P22" s="83"/>
      <c r="Q22" s="83"/>
      <c r="R22" s="83"/>
      <c r="S22" s="31">
        <f>SUM(O4:O15)/SUM(O4:O16)</f>
        <v>0.51358726475478111</v>
      </c>
    </row>
    <row r="23" spans="1:19" x14ac:dyDescent="0.25">
      <c r="B23" s="84"/>
      <c r="C23" s="84"/>
      <c r="D23" s="84"/>
      <c r="E23" s="84"/>
      <c r="F23" s="84"/>
      <c r="G23" s="84"/>
      <c r="H23" s="84"/>
      <c r="I23" s="84"/>
      <c r="J23" s="84"/>
      <c r="K23" s="84"/>
      <c r="L23" s="84"/>
      <c r="O23" s="83" t="s">
        <v>12</v>
      </c>
      <c r="P23" s="83"/>
      <c r="Q23" s="83"/>
      <c r="R23" s="83"/>
      <c r="S23" s="31">
        <f>SUM($P$4:$P$15)/SUM($P$4:$P$16)</f>
        <v>0.5099487589006455</v>
      </c>
    </row>
  </sheetData>
  <mergeCells count="9">
    <mergeCell ref="B1:R1"/>
    <mergeCell ref="O22:R22"/>
    <mergeCell ref="O23:R23"/>
    <mergeCell ref="C2:P2"/>
    <mergeCell ref="A4:A16"/>
    <mergeCell ref="O19:R19"/>
    <mergeCell ref="O21:R21"/>
    <mergeCell ref="N20:R20"/>
    <mergeCell ref="B20:L23"/>
  </mergeCells>
  <pageMargins left="0.7" right="0.7" top="0.75" bottom="0.75" header="0.3" footer="0.3"/>
  <pageSetup paperSize="9" scale="89"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2D8839-99D1-464B-AFF4-1ED75C1688C0}">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7"/>
    <col min="2" max="2" width="7" style="8" customWidth="1"/>
    <col min="3" max="16" width="7" style="11" customWidth="1"/>
    <col min="17" max="18" width="7" style="7" customWidth="1"/>
    <col min="19" max="19" width="8.83203125" style="7" customWidth="1"/>
    <col min="20" max="20" width="7" style="12" bestFit="1" customWidth="1"/>
    <col min="21" max="16384" width="10.83203125" style="7"/>
  </cols>
  <sheetData>
    <row r="1" spans="1:21" customFormat="1" ht="31" x14ac:dyDescent="0.35">
      <c r="B1" s="85" t="s">
        <v>39</v>
      </c>
      <c r="C1" s="85"/>
      <c r="D1" s="85"/>
      <c r="E1" s="85"/>
      <c r="F1" s="85"/>
      <c r="G1" s="85"/>
      <c r="H1" s="85"/>
      <c r="I1" s="85"/>
      <c r="J1" s="85"/>
      <c r="K1" s="85"/>
      <c r="L1" s="85"/>
      <c r="M1" s="85"/>
      <c r="N1" s="85"/>
      <c r="O1" s="85"/>
      <c r="P1" s="85"/>
      <c r="Q1" s="85"/>
      <c r="R1" s="85"/>
      <c r="T1" s="5"/>
    </row>
    <row r="2" spans="1:21" ht="26" x14ac:dyDescent="0.3">
      <c r="A2" s="14"/>
      <c r="B2" s="15"/>
      <c r="C2" s="86" t="s">
        <v>1</v>
      </c>
      <c r="D2" s="86"/>
      <c r="E2" s="86"/>
      <c r="F2" s="86"/>
      <c r="G2" s="86"/>
      <c r="H2" s="86"/>
      <c r="I2" s="86"/>
      <c r="J2" s="86"/>
      <c r="K2" s="86"/>
      <c r="L2" s="86"/>
      <c r="M2" s="86"/>
      <c r="N2" s="86"/>
      <c r="O2" s="86"/>
      <c r="P2" s="86"/>
      <c r="Q2" s="14"/>
      <c r="R2" s="14"/>
      <c r="S2" s="14"/>
    </row>
    <row r="3" spans="1:21" s="9" customFormat="1" ht="24" customHeight="1" thickBot="1" x14ac:dyDescent="0.25">
      <c r="A3" s="16"/>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S3" s="16"/>
      <c r="T3" s="13"/>
    </row>
    <row r="4" spans="1:21" ht="24" customHeight="1" x14ac:dyDescent="0.2">
      <c r="A4" s="82" t="s">
        <v>31</v>
      </c>
      <c r="B4" s="22">
        <v>1</v>
      </c>
      <c r="C4" s="32">
        <v>7473</v>
      </c>
      <c r="D4" s="33">
        <v>4</v>
      </c>
      <c r="E4" s="33">
        <v>1</v>
      </c>
      <c r="F4" s="33">
        <v>0</v>
      </c>
      <c r="G4" s="33">
        <v>0</v>
      </c>
      <c r="H4" s="33">
        <v>1</v>
      </c>
      <c r="I4" s="33">
        <v>0</v>
      </c>
      <c r="J4" s="33">
        <v>0</v>
      </c>
      <c r="K4" s="33">
        <v>3</v>
      </c>
      <c r="L4" s="33">
        <v>0</v>
      </c>
      <c r="M4" s="33">
        <v>0</v>
      </c>
      <c r="N4" s="33">
        <v>2</v>
      </c>
      <c r="O4" s="34">
        <v>25</v>
      </c>
      <c r="P4" s="35">
        <v>20</v>
      </c>
      <c r="Q4" s="36">
        <f>SUM($C4:$P4)</f>
        <v>7529</v>
      </c>
      <c r="R4" s="37">
        <f>$C4 / SUM($C4:$N4)</f>
        <v>0.99853019775521112</v>
      </c>
      <c r="S4" s="14"/>
      <c r="U4" s="10"/>
    </row>
    <row r="5" spans="1:21" ht="24" customHeight="1" x14ac:dyDescent="0.2">
      <c r="A5" s="82"/>
      <c r="B5" s="23">
        <v>2</v>
      </c>
      <c r="C5" s="38">
        <v>16</v>
      </c>
      <c r="D5" s="39">
        <v>32961</v>
      </c>
      <c r="E5" s="40">
        <v>2</v>
      </c>
      <c r="F5" s="40">
        <v>2</v>
      </c>
      <c r="G5" s="40">
        <v>7</v>
      </c>
      <c r="H5" s="40">
        <v>6</v>
      </c>
      <c r="I5" s="40">
        <v>14</v>
      </c>
      <c r="J5" s="40">
        <v>0</v>
      </c>
      <c r="K5" s="40">
        <v>2</v>
      </c>
      <c r="L5" s="40">
        <v>2</v>
      </c>
      <c r="M5" s="40">
        <v>3</v>
      </c>
      <c r="N5" s="40">
        <v>6</v>
      </c>
      <c r="O5" s="41">
        <v>877</v>
      </c>
      <c r="P5" s="42">
        <v>228</v>
      </c>
      <c r="Q5" s="43">
        <f t="shared" ref="Q5:Q15" si="0">SUM($C5:$P5)</f>
        <v>34126</v>
      </c>
      <c r="R5" s="44">
        <f>$D5 / SUM($C5:$N5)</f>
        <v>0.9981829744707913</v>
      </c>
      <c r="S5" s="14"/>
      <c r="U5" s="10"/>
    </row>
    <row r="6" spans="1:21" ht="24" customHeight="1" x14ac:dyDescent="0.25">
      <c r="A6" s="82"/>
      <c r="B6" s="23">
        <v>3</v>
      </c>
      <c r="C6" s="38">
        <v>10</v>
      </c>
      <c r="D6" s="40">
        <v>87</v>
      </c>
      <c r="E6" s="39">
        <v>13435</v>
      </c>
      <c r="F6" s="40">
        <v>0</v>
      </c>
      <c r="G6" s="40">
        <v>1</v>
      </c>
      <c r="H6" s="40">
        <v>15</v>
      </c>
      <c r="I6" s="40">
        <v>3</v>
      </c>
      <c r="J6" s="40">
        <v>1</v>
      </c>
      <c r="K6" s="40">
        <v>1</v>
      </c>
      <c r="L6" s="40">
        <v>1</v>
      </c>
      <c r="M6" s="40">
        <v>1</v>
      </c>
      <c r="N6" s="40">
        <v>3</v>
      </c>
      <c r="O6" s="41">
        <v>88</v>
      </c>
      <c r="P6" s="42">
        <v>53</v>
      </c>
      <c r="Q6" s="43">
        <f t="shared" si="0"/>
        <v>13699</v>
      </c>
      <c r="R6" s="44">
        <f>$E6 / SUM($C6:$N6)</f>
        <v>0.99092786546688305</v>
      </c>
      <c r="S6" s="24"/>
      <c r="T6" s="10"/>
      <c r="U6" s="10"/>
    </row>
    <row r="7" spans="1:21" ht="24" customHeight="1" x14ac:dyDescent="0.2">
      <c r="A7" s="82"/>
      <c r="B7" s="23">
        <v>4</v>
      </c>
      <c r="C7" s="38">
        <v>7</v>
      </c>
      <c r="D7" s="40">
        <v>15</v>
      </c>
      <c r="E7" s="40">
        <v>11</v>
      </c>
      <c r="F7" s="39">
        <v>7657</v>
      </c>
      <c r="G7" s="40">
        <v>3</v>
      </c>
      <c r="H7" s="40">
        <v>3</v>
      </c>
      <c r="I7" s="40">
        <v>5</v>
      </c>
      <c r="J7" s="40">
        <v>6</v>
      </c>
      <c r="K7" s="40">
        <v>2</v>
      </c>
      <c r="L7" s="40">
        <v>2</v>
      </c>
      <c r="M7" s="40">
        <v>1</v>
      </c>
      <c r="N7" s="40">
        <v>0</v>
      </c>
      <c r="O7" s="41">
        <v>9884</v>
      </c>
      <c r="P7" s="42">
        <v>158</v>
      </c>
      <c r="Q7" s="43">
        <f t="shared" si="0"/>
        <v>17754</v>
      </c>
      <c r="R7" s="44">
        <f>$F7 / SUM($C7:$N7)</f>
        <v>0.99286825726141081</v>
      </c>
      <c r="S7" s="14"/>
      <c r="U7" s="10"/>
    </row>
    <row r="8" spans="1:21" ht="24" customHeight="1" x14ac:dyDescent="0.2">
      <c r="A8" s="82"/>
      <c r="B8" s="23">
        <v>5</v>
      </c>
      <c r="C8" s="38">
        <v>7</v>
      </c>
      <c r="D8" s="40">
        <v>8</v>
      </c>
      <c r="E8" s="40">
        <v>10</v>
      </c>
      <c r="F8" s="40">
        <v>19</v>
      </c>
      <c r="G8" s="39">
        <v>17213</v>
      </c>
      <c r="H8" s="40">
        <v>17</v>
      </c>
      <c r="I8" s="40">
        <v>5</v>
      </c>
      <c r="J8" s="40">
        <v>0</v>
      </c>
      <c r="K8" s="40">
        <v>1</v>
      </c>
      <c r="L8" s="40">
        <v>1</v>
      </c>
      <c r="M8" s="40">
        <v>1</v>
      </c>
      <c r="N8" s="40">
        <v>5</v>
      </c>
      <c r="O8" s="41">
        <v>269</v>
      </c>
      <c r="P8" s="42">
        <v>177</v>
      </c>
      <c r="Q8" s="43">
        <f t="shared" si="0"/>
        <v>17733</v>
      </c>
      <c r="R8" s="44">
        <f>$G8 / SUM($C8:$N8)</f>
        <v>0.9957193266616533</v>
      </c>
      <c r="S8" s="14"/>
    </row>
    <row r="9" spans="1:21" ht="24" customHeight="1" x14ac:dyDescent="0.2">
      <c r="A9" s="82"/>
      <c r="B9" s="23">
        <v>6</v>
      </c>
      <c r="C9" s="38">
        <v>23</v>
      </c>
      <c r="D9" s="40">
        <v>44</v>
      </c>
      <c r="E9" s="40">
        <v>35</v>
      </c>
      <c r="F9" s="40">
        <v>37</v>
      </c>
      <c r="G9" s="40">
        <v>56</v>
      </c>
      <c r="H9" s="39">
        <v>49328</v>
      </c>
      <c r="I9" s="40">
        <v>21</v>
      </c>
      <c r="J9" s="40">
        <v>4</v>
      </c>
      <c r="K9" s="40">
        <v>7</v>
      </c>
      <c r="L9" s="40">
        <v>0</v>
      </c>
      <c r="M9" s="40">
        <v>3</v>
      </c>
      <c r="N9" s="40">
        <v>18</v>
      </c>
      <c r="O9" s="41">
        <v>903</v>
      </c>
      <c r="P9" s="42">
        <v>307</v>
      </c>
      <c r="Q9" s="43">
        <f t="shared" si="0"/>
        <v>50786</v>
      </c>
      <c r="R9" s="44">
        <f>$H9 / SUM($C9:$N9)</f>
        <v>0.99499757947393896</v>
      </c>
      <c r="S9" s="14"/>
    </row>
    <row r="10" spans="1:21" ht="24" customHeight="1" x14ac:dyDescent="0.2">
      <c r="A10" s="82"/>
      <c r="B10" s="23">
        <v>7</v>
      </c>
      <c r="C10" s="38">
        <v>0</v>
      </c>
      <c r="D10" s="40">
        <v>0</v>
      </c>
      <c r="E10" s="40">
        <v>3</v>
      </c>
      <c r="F10" s="40">
        <v>1</v>
      </c>
      <c r="G10" s="40">
        <v>0</v>
      </c>
      <c r="H10" s="40">
        <v>9</v>
      </c>
      <c r="I10" s="39">
        <v>6866</v>
      </c>
      <c r="J10" s="40">
        <v>0</v>
      </c>
      <c r="K10" s="40">
        <v>1</v>
      </c>
      <c r="L10" s="40">
        <v>1</v>
      </c>
      <c r="M10" s="40">
        <v>0</v>
      </c>
      <c r="N10" s="40">
        <v>0</v>
      </c>
      <c r="O10" s="41">
        <v>316</v>
      </c>
      <c r="P10" s="42">
        <v>38</v>
      </c>
      <c r="Q10" s="43">
        <f t="shared" si="0"/>
        <v>7235</v>
      </c>
      <c r="R10" s="44">
        <f>$I10 / SUM($C10:$N10)</f>
        <v>0.99782008429007407</v>
      </c>
      <c r="S10" s="14"/>
    </row>
    <row r="11" spans="1:21" ht="24" customHeight="1" x14ac:dyDescent="0.2">
      <c r="A11" s="82"/>
      <c r="B11" s="23">
        <v>8</v>
      </c>
      <c r="C11" s="38">
        <v>2</v>
      </c>
      <c r="D11" s="40">
        <v>2</v>
      </c>
      <c r="E11" s="40">
        <v>3</v>
      </c>
      <c r="F11" s="40">
        <v>4</v>
      </c>
      <c r="G11" s="40">
        <v>1</v>
      </c>
      <c r="H11" s="40">
        <v>1</v>
      </c>
      <c r="I11" s="40">
        <v>10</v>
      </c>
      <c r="J11" s="39">
        <v>1379</v>
      </c>
      <c r="K11" s="40">
        <v>8</v>
      </c>
      <c r="L11" s="40">
        <v>0</v>
      </c>
      <c r="M11" s="40">
        <v>0</v>
      </c>
      <c r="N11" s="40">
        <v>0</v>
      </c>
      <c r="O11" s="41">
        <v>1646</v>
      </c>
      <c r="P11" s="42">
        <v>21</v>
      </c>
      <c r="Q11" s="43">
        <f t="shared" si="0"/>
        <v>3077</v>
      </c>
      <c r="R11" s="44">
        <f>$J11 / SUM($C11:$N11)</f>
        <v>0.97801418439716314</v>
      </c>
      <c r="S11" s="14"/>
    </row>
    <row r="12" spans="1:21" ht="24" customHeight="1" x14ac:dyDescent="0.2">
      <c r="A12" s="82"/>
      <c r="B12" s="23">
        <v>9</v>
      </c>
      <c r="C12" s="38">
        <v>31</v>
      </c>
      <c r="D12" s="40">
        <v>9</v>
      </c>
      <c r="E12" s="40">
        <v>20</v>
      </c>
      <c r="F12" s="40">
        <v>30</v>
      </c>
      <c r="G12" s="40">
        <v>11</v>
      </c>
      <c r="H12" s="40">
        <v>12</v>
      </c>
      <c r="I12" s="40">
        <v>52</v>
      </c>
      <c r="J12" s="40">
        <v>29</v>
      </c>
      <c r="K12" s="39">
        <v>11532</v>
      </c>
      <c r="L12" s="40">
        <v>33</v>
      </c>
      <c r="M12" s="40">
        <v>6</v>
      </c>
      <c r="N12" s="40">
        <v>24</v>
      </c>
      <c r="O12" s="41">
        <v>14059</v>
      </c>
      <c r="P12" s="42">
        <v>165</v>
      </c>
      <c r="Q12" s="43">
        <f t="shared" si="0"/>
        <v>26013</v>
      </c>
      <c r="R12" s="44">
        <f>$K12 / SUM($C12:$N12)</f>
        <v>0.97820001696496739</v>
      </c>
      <c r="S12" s="14"/>
    </row>
    <row r="13" spans="1:21" ht="24" customHeight="1" x14ac:dyDescent="0.2">
      <c r="A13" s="82"/>
      <c r="B13" s="23">
        <v>10</v>
      </c>
      <c r="C13" s="38">
        <v>0</v>
      </c>
      <c r="D13" s="40">
        <v>0</v>
      </c>
      <c r="E13" s="40">
        <v>0</v>
      </c>
      <c r="F13" s="40">
        <v>0</v>
      </c>
      <c r="G13" s="40">
        <v>0</v>
      </c>
      <c r="H13" s="40">
        <v>0</v>
      </c>
      <c r="I13" s="40">
        <v>0</v>
      </c>
      <c r="J13" s="40">
        <v>0</v>
      </c>
      <c r="K13" s="40">
        <v>0</v>
      </c>
      <c r="L13" s="39">
        <v>0</v>
      </c>
      <c r="M13" s="40">
        <v>0</v>
      </c>
      <c r="N13" s="40">
        <v>0</v>
      </c>
      <c r="O13" s="41">
        <v>0</v>
      </c>
      <c r="P13" s="42">
        <v>0</v>
      </c>
      <c r="Q13" s="43">
        <f t="shared" si="0"/>
        <v>0</v>
      </c>
      <c r="R13" s="44" t="s">
        <v>30</v>
      </c>
      <c r="S13" s="14"/>
    </row>
    <row r="14" spans="1:21" ht="24" customHeight="1" x14ac:dyDescent="0.2">
      <c r="A14" s="82"/>
      <c r="B14" s="23">
        <v>11</v>
      </c>
      <c r="C14" s="38">
        <v>7</v>
      </c>
      <c r="D14" s="40">
        <v>0</v>
      </c>
      <c r="E14" s="40">
        <v>1</v>
      </c>
      <c r="F14" s="40">
        <v>1</v>
      </c>
      <c r="G14" s="40">
        <v>2</v>
      </c>
      <c r="H14" s="40">
        <v>11</v>
      </c>
      <c r="I14" s="40">
        <v>9</v>
      </c>
      <c r="J14" s="40">
        <v>9</v>
      </c>
      <c r="K14" s="40">
        <v>17</v>
      </c>
      <c r="L14" s="40">
        <v>90</v>
      </c>
      <c r="M14" s="39">
        <v>27116</v>
      </c>
      <c r="N14" s="40">
        <v>212</v>
      </c>
      <c r="O14" s="41">
        <v>120</v>
      </c>
      <c r="P14" s="42">
        <v>58</v>
      </c>
      <c r="Q14" s="43">
        <f t="shared" si="0"/>
        <v>27653</v>
      </c>
      <c r="R14" s="44">
        <f>$M14 / SUM($C14:$N14)</f>
        <v>0.986933575978162</v>
      </c>
      <c r="S14" s="14"/>
    </row>
    <row r="15" spans="1:21" ht="24" customHeight="1" thickBot="1" x14ac:dyDescent="0.25">
      <c r="A15" s="82"/>
      <c r="B15" s="23">
        <v>12</v>
      </c>
      <c r="C15" s="38">
        <v>1</v>
      </c>
      <c r="D15" s="40">
        <v>1</v>
      </c>
      <c r="E15" s="40">
        <v>0</v>
      </c>
      <c r="F15" s="40">
        <v>0</v>
      </c>
      <c r="G15" s="40">
        <v>0</v>
      </c>
      <c r="H15" s="40">
        <v>2</v>
      </c>
      <c r="I15" s="40">
        <v>1</v>
      </c>
      <c r="J15" s="40">
        <v>1</v>
      </c>
      <c r="K15" s="40">
        <v>2</v>
      </c>
      <c r="L15" s="40">
        <v>1</v>
      </c>
      <c r="M15" s="40">
        <v>7</v>
      </c>
      <c r="N15" s="39">
        <v>4041</v>
      </c>
      <c r="O15" s="45">
        <v>25</v>
      </c>
      <c r="P15" s="42">
        <v>12</v>
      </c>
      <c r="Q15" s="43">
        <f t="shared" si="0"/>
        <v>4094</v>
      </c>
      <c r="R15" s="46">
        <f>$N15 / SUM($C15:$N15)</f>
        <v>0.99605619916194232</v>
      </c>
      <c r="S15" s="14"/>
    </row>
    <row r="16" spans="1:21" ht="24" customHeight="1" thickBot="1" x14ac:dyDescent="0.25">
      <c r="A16" s="82"/>
      <c r="B16" s="25" t="s">
        <v>0</v>
      </c>
      <c r="C16" s="47">
        <v>44494</v>
      </c>
      <c r="D16" s="48">
        <v>121840</v>
      </c>
      <c r="E16" s="48">
        <v>67537</v>
      </c>
      <c r="F16" s="48">
        <v>43256</v>
      </c>
      <c r="G16" s="48">
        <v>80567</v>
      </c>
      <c r="H16" s="48">
        <v>175020</v>
      </c>
      <c r="I16" s="48">
        <v>50064</v>
      </c>
      <c r="J16" s="48">
        <v>12996</v>
      </c>
      <c r="K16" s="48">
        <v>82523</v>
      </c>
      <c r="L16" s="48">
        <v>664</v>
      </c>
      <c r="M16" s="48">
        <v>79156</v>
      </c>
      <c r="N16" s="48">
        <v>29770</v>
      </c>
      <c r="O16" s="49">
        <v>280349</v>
      </c>
      <c r="P16" s="50">
        <v>13790</v>
      </c>
      <c r="Q16" s="51">
        <f>SUM($C16:$P16)</f>
        <v>1082026</v>
      </c>
      <c r="R16" s="52"/>
      <c r="S16" s="14"/>
    </row>
    <row r="17" spans="1:19" ht="24" customHeight="1" thickBot="1" x14ac:dyDescent="0.25">
      <c r="A17" s="14"/>
      <c r="B17" s="22" t="s">
        <v>3</v>
      </c>
      <c r="C17" s="53">
        <f>SUM(C$4:C$16)</f>
        <v>52071</v>
      </c>
      <c r="D17" s="54">
        <f t="shared" ref="D17:N17" si="1">SUM(D$4:D$16)</f>
        <v>154971</v>
      </c>
      <c r="E17" s="54">
        <f t="shared" si="1"/>
        <v>81058</v>
      </c>
      <c r="F17" s="54">
        <f t="shared" si="1"/>
        <v>51007</v>
      </c>
      <c r="G17" s="54">
        <f t="shared" si="1"/>
        <v>97861</v>
      </c>
      <c r="H17" s="54">
        <f t="shared" si="1"/>
        <v>224425</v>
      </c>
      <c r="I17" s="54">
        <f t="shared" si="1"/>
        <v>57050</v>
      </c>
      <c r="J17" s="54">
        <f t="shared" si="1"/>
        <v>14425</v>
      </c>
      <c r="K17" s="54">
        <f t="shared" si="1"/>
        <v>94099</v>
      </c>
      <c r="L17" s="54">
        <f t="shared" si="1"/>
        <v>795</v>
      </c>
      <c r="M17" s="54">
        <f t="shared" si="1"/>
        <v>106294</v>
      </c>
      <c r="N17" s="54">
        <f t="shared" si="1"/>
        <v>34081</v>
      </c>
      <c r="O17" s="55">
        <f>SUM(O$4:O$16)</f>
        <v>308561</v>
      </c>
      <c r="P17" s="56">
        <f>SUM(P$4:P$16)</f>
        <v>15027</v>
      </c>
      <c r="Q17" s="14"/>
      <c r="R17" s="14"/>
      <c r="S17" s="14"/>
    </row>
    <row r="18" spans="1:19" s="12" customFormat="1" ht="24" customHeight="1" thickBot="1" x14ac:dyDescent="0.25">
      <c r="A18" s="26"/>
      <c r="B18" s="25" t="s">
        <v>4</v>
      </c>
      <c r="C18" s="57">
        <f>C$4 / SUM(C$4:C$16)</f>
        <v>0.14351558449040733</v>
      </c>
      <c r="D18" s="58">
        <f>D$5 / SUM(D$4:D$16)</f>
        <v>0.2126914067793329</v>
      </c>
      <c r="E18" s="58">
        <f>E$6 / SUM(E$4:E$16)</f>
        <v>0.16574551555676181</v>
      </c>
      <c r="F18" s="58">
        <f>F$7 / SUM(F$4:F$16)</f>
        <v>0.15011665065579236</v>
      </c>
      <c r="G18" s="58">
        <f>G$8 / SUM(G$4:G$16)</f>
        <v>0.17589233709036287</v>
      </c>
      <c r="H18" s="58">
        <f>H$9 / SUM(H$4:H$16)</f>
        <v>0.21979725966358471</v>
      </c>
      <c r="I18" s="58">
        <f>I$10 / SUM(I$4:I$16)</f>
        <v>0.12035056967572305</v>
      </c>
      <c r="J18" s="58">
        <f>J$11 / SUM(J$4:J$16)</f>
        <v>9.5597920277296355E-2</v>
      </c>
      <c r="K18" s="58">
        <f>K$12 / SUM(K$4:K$16)</f>
        <v>0.12255178057152573</v>
      </c>
      <c r="L18" s="58">
        <f>L$13 / SUM(L$4:L$16)</f>
        <v>0</v>
      </c>
      <c r="M18" s="58">
        <f>M$14 / SUM(M$4:M$16)</f>
        <v>0.2551037687922178</v>
      </c>
      <c r="N18" s="59">
        <f>N$15 / SUM(N$4:N$16)</f>
        <v>0.11857046448167601</v>
      </c>
      <c r="O18" s="27"/>
      <c r="P18" s="27"/>
      <c r="Q18" s="14"/>
      <c r="R18" s="14"/>
      <c r="S18" s="14"/>
    </row>
    <row r="19" spans="1:19" s="12" customFormat="1" x14ac:dyDescent="0.25">
      <c r="A19" s="26"/>
      <c r="B19" s="15"/>
      <c r="C19" s="29"/>
      <c r="D19" s="29"/>
      <c r="E19" s="29"/>
      <c r="F19" s="29"/>
      <c r="G19" s="29"/>
      <c r="H19" s="29"/>
      <c r="I19" s="29"/>
      <c r="J19" s="29"/>
      <c r="K19" s="29"/>
      <c r="L19" s="29"/>
      <c r="M19" s="29"/>
      <c r="N19" s="2"/>
      <c r="O19" s="83" t="s">
        <v>17</v>
      </c>
      <c r="P19" s="83"/>
      <c r="Q19" s="83"/>
      <c r="R19" s="83"/>
      <c r="S19" s="31">
        <f>SUM($C$4:$P$15) / SUM($C$4:$P$16)</f>
        <v>0.16234028140664616</v>
      </c>
    </row>
    <row r="20" spans="1:19" x14ac:dyDescent="0.25">
      <c r="B20" s="84" t="s">
        <v>29</v>
      </c>
      <c r="C20" s="84"/>
      <c r="D20" s="84"/>
      <c r="E20" s="84"/>
      <c r="F20" s="84"/>
      <c r="G20" s="84"/>
      <c r="H20" s="84"/>
      <c r="I20" s="84"/>
      <c r="J20" s="84"/>
      <c r="K20" s="84"/>
      <c r="L20" s="84"/>
      <c r="N20" s="83" t="s">
        <v>16</v>
      </c>
      <c r="O20" s="83"/>
      <c r="P20" s="83"/>
      <c r="Q20" s="83"/>
      <c r="R20" s="83"/>
      <c r="S20" s="31">
        <f>SUM($C$4, $D$5, $E$6, $F$7, $G$8, $H$9, $I$10, $J$11, $K$12, $L$13, $M$14, $N$15) / SUM($C$4:$N$15)</f>
        <v>0.99307073509015253</v>
      </c>
    </row>
    <row r="21" spans="1:19" x14ac:dyDescent="0.25">
      <c r="B21" s="84"/>
      <c r="C21" s="84"/>
      <c r="D21" s="84"/>
      <c r="E21" s="84"/>
      <c r="F21" s="84"/>
      <c r="G21" s="84"/>
      <c r="H21" s="84"/>
      <c r="I21" s="84"/>
      <c r="J21" s="84"/>
      <c r="K21" s="84"/>
      <c r="L21" s="84"/>
      <c r="N21" s="2"/>
      <c r="O21" s="83" t="s">
        <v>18</v>
      </c>
      <c r="P21" s="83"/>
      <c r="Q21" s="83"/>
      <c r="R21" s="83"/>
      <c r="S21" s="31">
        <f>SUM($C$4, $D$5, $E$6, $F$7, $G$8, $H$9, $I$10, $J$11, $K$12, $L$13, $M$14, $N$15) / SUM($C$4:$N$16)</f>
        <v>0.18489222083238219</v>
      </c>
    </row>
    <row r="22" spans="1:19" x14ac:dyDescent="0.25">
      <c r="B22" s="84"/>
      <c r="C22" s="84"/>
      <c r="D22" s="84"/>
      <c r="E22" s="84"/>
      <c r="F22" s="84"/>
      <c r="G22" s="84"/>
      <c r="H22" s="84"/>
      <c r="I22" s="84"/>
      <c r="J22" s="84"/>
      <c r="K22" s="84"/>
      <c r="L22" s="84"/>
      <c r="N22" s="2"/>
      <c r="O22" s="83" t="s">
        <v>13</v>
      </c>
      <c r="P22" s="83"/>
      <c r="Q22" s="83"/>
      <c r="R22" s="83"/>
      <c r="S22" s="31">
        <f>SUM(O4:O15)/SUM(O4:O16)</f>
        <v>9.1430867802476654E-2</v>
      </c>
    </row>
    <row r="23" spans="1:19" x14ac:dyDescent="0.25">
      <c r="B23" s="84"/>
      <c r="C23" s="84"/>
      <c r="D23" s="84"/>
      <c r="E23" s="84"/>
      <c r="F23" s="84"/>
      <c r="G23" s="84"/>
      <c r="H23" s="84"/>
      <c r="I23" s="84"/>
      <c r="J23" s="84"/>
      <c r="K23" s="84"/>
      <c r="L23" s="84"/>
      <c r="N23" s="2"/>
      <c r="O23" s="83" t="s">
        <v>12</v>
      </c>
      <c r="P23" s="83"/>
      <c r="Q23" s="83"/>
      <c r="R23" s="83"/>
      <c r="S23" s="31">
        <f>SUM($P$4:$P$15)/SUM($P$4:$P$16)</f>
        <v>8.2318493378585211E-2</v>
      </c>
    </row>
  </sheetData>
  <mergeCells count="9">
    <mergeCell ref="B1:R1"/>
    <mergeCell ref="O23:R23"/>
    <mergeCell ref="B20:L23"/>
    <mergeCell ref="C2:P2"/>
    <mergeCell ref="A4:A16"/>
    <mergeCell ref="O19:R19"/>
    <mergeCell ref="N20:R20"/>
    <mergeCell ref="O21:R21"/>
    <mergeCell ref="O22:R22"/>
  </mergeCells>
  <pageMargins left="0.7" right="0.7" top="0.75" bottom="0.75" header="0.3" footer="0.3"/>
  <pageSetup paperSize="9" scale="89"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CC90F7-5507-6D44-ACCC-92A5FBFFB996}">
  <sheetPr>
    <pageSetUpPr fitToPage="1"/>
  </sheetPr>
  <dimension ref="A1:U24"/>
  <sheetViews>
    <sheetView showGridLines="0" zoomScaleNormal="100" workbookViewId="0">
      <selection activeCell="B1" sqref="B1:R1"/>
    </sheetView>
  </sheetViews>
  <sheetFormatPr baseColWidth="10" defaultRowHeight="21" x14ac:dyDescent="0.25"/>
  <cols>
    <col min="2" max="2" width="7" style="3" customWidth="1"/>
    <col min="3" max="16" width="7" style="2" customWidth="1"/>
    <col min="17" max="18" width="7" customWidth="1"/>
    <col min="19" max="19" width="8.83203125" customWidth="1"/>
    <col min="20" max="20" width="7" style="5" bestFit="1" customWidth="1"/>
  </cols>
  <sheetData>
    <row r="1" spans="1:21" ht="31" x14ac:dyDescent="0.35">
      <c r="B1" s="85" t="s">
        <v>11</v>
      </c>
      <c r="C1" s="85"/>
      <c r="D1" s="85"/>
      <c r="E1" s="85"/>
      <c r="F1" s="85"/>
      <c r="G1" s="85"/>
      <c r="H1" s="85"/>
      <c r="I1" s="85"/>
      <c r="J1" s="85"/>
      <c r="K1" s="85"/>
      <c r="L1" s="85"/>
      <c r="M1" s="85"/>
      <c r="N1" s="85"/>
      <c r="O1" s="85"/>
      <c r="P1" s="85"/>
      <c r="Q1" s="85"/>
      <c r="R1" s="85"/>
    </row>
    <row r="2" spans="1:21" ht="26" x14ac:dyDescent="0.3">
      <c r="A2" s="14"/>
      <c r="B2" s="15"/>
      <c r="C2" s="86" t="s">
        <v>1</v>
      </c>
      <c r="D2" s="86"/>
      <c r="E2" s="86"/>
      <c r="F2" s="86"/>
      <c r="G2" s="86"/>
      <c r="H2" s="86"/>
      <c r="I2" s="86"/>
      <c r="J2" s="86"/>
      <c r="K2" s="86"/>
      <c r="L2" s="86"/>
      <c r="M2" s="86"/>
      <c r="N2" s="86"/>
      <c r="O2" s="86"/>
      <c r="P2" s="86"/>
      <c r="Q2" s="14"/>
      <c r="R2" s="14"/>
      <c r="S2" s="14"/>
    </row>
    <row r="3" spans="1:21" s="1" customFormat="1" ht="24" customHeight="1" thickBot="1" x14ac:dyDescent="0.25">
      <c r="A3" s="16"/>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S3" s="16"/>
      <c r="T3" s="6"/>
    </row>
    <row r="4" spans="1:21" ht="24" customHeight="1" x14ac:dyDescent="0.25">
      <c r="A4" s="82" t="s">
        <v>6</v>
      </c>
      <c r="B4" s="22">
        <v>1</v>
      </c>
      <c r="C4" s="32">
        <v>35899</v>
      </c>
      <c r="D4" s="33">
        <v>97</v>
      </c>
      <c r="E4" s="33">
        <v>126</v>
      </c>
      <c r="F4" s="33">
        <v>88</v>
      </c>
      <c r="G4" s="33">
        <v>118</v>
      </c>
      <c r="H4" s="33">
        <v>73</v>
      </c>
      <c r="I4" s="33">
        <v>226</v>
      </c>
      <c r="J4" s="33">
        <v>36</v>
      </c>
      <c r="K4" s="33">
        <v>116</v>
      </c>
      <c r="L4" s="33">
        <v>1</v>
      </c>
      <c r="M4" s="33">
        <v>55</v>
      </c>
      <c r="N4" s="33">
        <v>139</v>
      </c>
      <c r="O4" s="60">
        <v>465</v>
      </c>
      <c r="P4" s="61">
        <v>287</v>
      </c>
      <c r="Q4" s="36">
        <f>SUM($C4:$P4)</f>
        <v>37726</v>
      </c>
      <c r="R4" s="37">
        <f>$C4 / SUM($C4:$N4)</f>
        <v>0.97092551522691617</v>
      </c>
      <c r="S4" s="14"/>
      <c r="U4" s="4"/>
    </row>
    <row r="5" spans="1:21" ht="24" customHeight="1" x14ac:dyDescent="0.25">
      <c r="A5" s="82"/>
      <c r="B5" s="23">
        <v>2</v>
      </c>
      <c r="C5" s="38">
        <v>724</v>
      </c>
      <c r="D5" s="39">
        <v>124046</v>
      </c>
      <c r="E5" s="40">
        <v>360</v>
      </c>
      <c r="F5" s="40">
        <v>237</v>
      </c>
      <c r="G5" s="40">
        <v>392</v>
      </c>
      <c r="H5" s="40">
        <v>200</v>
      </c>
      <c r="I5" s="40">
        <v>659</v>
      </c>
      <c r="J5" s="40">
        <v>116</v>
      </c>
      <c r="K5" s="40">
        <v>327</v>
      </c>
      <c r="L5" s="40">
        <v>5</v>
      </c>
      <c r="M5" s="40">
        <v>162</v>
      </c>
      <c r="N5" s="40">
        <v>379</v>
      </c>
      <c r="O5" s="62">
        <v>4709</v>
      </c>
      <c r="P5" s="63">
        <v>1556</v>
      </c>
      <c r="Q5" s="43">
        <f t="shared" ref="Q5:Q15" si="0">SUM($C5:$P5)</f>
        <v>133872</v>
      </c>
      <c r="R5" s="44">
        <f>$D5 / SUM($C5:$N5)</f>
        <v>0.97209400738204021</v>
      </c>
      <c r="S5" s="14"/>
      <c r="U5" s="4"/>
    </row>
    <row r="6" spans="1:21" ht="24" customHeight="1" x14ac:dyDescent="0.25">
      <c r="A6" s="82"/>
      <c r="B6" s="23">
        <v>3</v>
      </c>
      <c r="C6" s="38">
        <v>334</v>
      </c>
      <c r="D6" s="40">
        <v>473</v>
      </c>
      <c r="E6" s="39">
        <v>61970</v>
      </c>
      <c r="F6" s="40">
        <v>109</v>
      </c>
      <c r="G6" s="40">
        <v>157</v>
      </c>
      <c r="H6" s="40">
        <v>90</v>
      </c>
      <c r="I6" s="40">
        <v>277</v>
      </c>
      <c r="J6" s="40">
        <v>48</v>
      </c>
      <c r="K6" s="40">
        <v>144</v>
      </c>
      <c r="L6" s="40">
        <v>2</v>
      </c>
      <c r="M6" s="40">
        <v>75</v>
      </c>
      <c r="N6" s="40">
        <v>186</v>
      </c>
      <c r="O6" s="62">
        <v>994</v>
      </c>
      <c r="P6" s="63">
        <v>584</v>
      </c>
      <c r="Q6" s="43">
        <f t="shared" si="0"/>
        <v>65443</v>
      </c>
      <c r="R6" s="44">
        <f>$E6 / SUM($C6:$N6)</f>
        <v>0.97032803570030535</v>
      </c>
      <c r="S6" s="24"/>
      <c r="T6" s="4"/>
      <c r="U6" s="4"/>
    </row>
    <row r="7" spans="1:21" ht="24" customHeight="1" x14ac:dyDescent="0.25">
      <c r="A7" s="82"/>
      <c r="B7" s="23">
        <v>4</v>
      </c>
      <c r="C7" s="38">
        <v>456</v>
      </c>
      <c r="D7" s="40">
        <v>262</v>
      </c>
      <c r="E7" s="40">
        <v>278</v>
      </c>
      <c r="F7" s="39">
        <v>37940</v>
      </c>
      <c r="G7" s="40">
        <v>233</v>
      </c>
      <c r="H7" s="40">
        <v>145</v>
      </c>
      <c r="I7" s="40">
        <v>452</v>
      </c>
      <c r="J7" s="40">
        <v>124</v>
      </c>
      <c r="K7" s="40">
        <v>237</v>
      </c>
      <c r="L7" s="40">
        <v>16</v>
      </c>
      <c r="M7" s="40">
        <v>137</v>
      </c>
      <c r="N7" s="40">
        <v>227</v>
      </c>
      <c r="O7" s="62">
        <v>51599</v>
      </c>
      <c r="P7" s="63">
        <v>1288</v>
      </c>
      <c r="Q7" s="43">
        <f t="shared" si="0"/>
        <v>93394</v>
      </c>
      <c r="R7" s="44">
        <f>$F7 / SUM($C7:$N7)</f>
        <v>0.93662823709482312</v>
      </c>
      <c r="S7" s="14"/>
      <c r="U7" s="4"/>
    </row>
    <row r="8" spans="1:21" ht="24" customHeight="1" x14ac:dyDescent="0.2">
      <c r="A8" s="82"/>
      <c r="B8" s="23">
        <v>5</v>
      </c>
      <c r="C8" s="38">
        <v>406</v>
      </c>
      <c r="D8" s="40">
        <v>223</v>
      </c>
      <c r="E8" s="40">
        <v>272</v>
      </c>
      <c r="F8" s="40">
        <v>232</v>
      </c>
      <c r="G8" s="39">
        <v>75205</v>
      </c>
      <c r="H8" s="40">
        <v>191</v>
      </c>
      <c r="I8" s="40">
        <v>429</v>
      </c>
      <c r="J8" s="40">
        <v>53</v>
      </c>
      <c r="K8" s="40">
        <v>176</v>
      </c>
      <c r="L8" s="40">
        <v>3</v>
      </c>
      <c r="M8" s="40">
        <v>126</v>
      </c>
      <c r="N8" s="40">
        <v>199</v>
      </c>
      <c r="O8" s="62">
        <v>2007</v>
      </c>
      <c r="P8" s="63">
        <v>1249</v>
      </c>
      <c r="Q8" s="43">
        <f t="shared" si="0"/>
        <v>80771</v>
      </c>
      <c r="R8" s="44">
        <f>$G8 / SUM($C8:$N8)</f>
        <v>0.97019931626136879</v>
      </c>
      <c r="S8" s="14"/>
    </row>
    <row r="9" spans="1:21" ht="24" customHeight="1" x14ac:dyDescent="0.2">
      <c r="A9" s="82"/>
      <c r="B9" s="23">
        <v>6</v>
      </c>
      <c r="C9" s="38">
        <v>1151</v>
      </c>
      <c r="D9" s="40">
        <v>579</v>
      </c>
      <c r="E9" s="40">
        <v>718</v>
      </c>
      <c r="F9" s="40">
        <v>581</v>
      </c>
      <c r="G9" s="40">
        <v>844</v>
      </c>
      <c r="H9" s="39">
        <v>185985</v>
      </c>
      <c r="I9" s="40">
        <v>1299</v>
      </c>
      <c r="J9" s="40">
        <v>188</v>
      </c>
      <c r="K9" s="40">
        <v>595</v>
      </c>
      <c r="L9" s="40">
        <v>9</v>
      </c>
      <c r="M9" s="40">
        <v>341</v>
      </c>
      <c r="N9" s="40">
        <v>836</v>
      </c>
      <c r="O9" s="62">
        <v>5860</v>
      </c>
      <c r="P9" s="63">
        <v>2090</v>
      </c>
      <c r="Q9" s="43">
        <f t="shared" si="0"/>
        <v>201076</v>
      </c>
      <c r="R9" s="44">
        <f>$H9 / SUM($C9:$N9)</f>
        <v>0.96302413968083012</v>
      </c>
      <c r="S9" s="14"/>
    </row>
    <row r="10" spans="1:21" ht="24" customHeight="1" x14ac:dyDescent="0.2">
      <c r="A10" s="82"/>
      <c r="B10" s="23">
        <v>7</v>
      </c>
      <c r="C10" s="38">
        <v>162</v>
      </c>
      <c r="D10" s="40">
        <v>62</v>
      </c>
      <c r="E10" s="40">
        <v>81</v>
      </c>
      <c r="F10" s="40">
        <v>58</v>
      </c>
      <c r="G10" s="40">
        <v>83</v>
      </c>
      <c r="H10" s="40">
        <v>98</v>
      </c>
      <c r="I10" s="39">
        <v>39881</v>
      </c>
      <c r="J10" s="40">
        <v>33</v>
      </c>
      <c r="K10" s="40">
        <v>90</v>
      </c>
      <c r="L10" s="40">
        <v>18</v>
      </c>
      <c r="M10" s="40">
        <v>43</v>
      </c>
      <c r="N10" s="40">
        <v>106</v>
      </c>
      <c r="O10" s="62">
        <v>2234</v>
      </c>
      <c r="P10" s="63">
        <v>511</v>
      </c>
      <c r="Q10" s="43">
        <f t="shared" si="0"/>
        <v>43460</v>
      </c>
      <c r="R10" s="44">
        <f>$I10 / SUM($C10:$N10)</f>
        <v>0.97951614883949401</v>
      </c>
      <c r="S10" s="14"/>
    </row>
    <row r="11" spans="1:21" ht="24" customHeight="1" x14ac:dyDescent="0.2">
      <c r="A11" s="82"/>
      <c r="B11" s="23">
        <v>8</v>
      </c>
      <c r="C11" s="38">
        <v>203</v>
      </c>
      <c r="D11" s="40">
        <v>99</v>
      </c>
      <c r="E11" s="40">
        <v>110</v>
      </c>
      <c r="F11" s="40">
        <v>91</v>
      </c>
      <c r="G11" s="40">
        <v>101</v>
      </c>
      <c r="H11" s="40">
        <v>65</v>
      </c>
      <c r="I11" s="40">
        <v>272</v>
      </c>
      <c r="J11" s="39">
        <v>9417</v>
      </c>
      <c r="K11" s="40">
        <v>164</v>
      </c>
      <c r="L11" s="40">
        <v>11</v>
      </c>
      <c r="M11" s="40">
        <v>50</v>
      </c>
      <c r="N11" s="40">
        <v>139</v>
      </c>
      <c r="O11" s="62">
        <v>11627</v>
      </c>
      <c r="P11" s="63">
        <v>222</v>
      </c>
      <c r="Q11" s="43">
        <f t="shared" si="0"/>
        <v>22571</v>
      </c>
      <c r="R11" s="44">
        <f>$J11 / SUM($C11:$N11)</f>
        <v>0.87828763290430889</v>
      </c>
      <c r="S11" s="14"/>
    </row>
    <row r="12" spans="1:21" ht="24" customHeight="1" x14ac:dyDescent="0.2">
      <c r="A12" s="82"/>
      <c r="B12" s="23">
        <v>9</v>
      </c>
      <c r="C12" s="38">
        <v>1556</v>
      </c>
      <c r="D12" s="40">
        <v>612</v>
      </c>
      <c r="E12" s="40">
        <v>820</v>
      </c>
      <c r="F12" s="40">
        <v>638</v>
      </c>
      <c r="G12" s="40">
        <v>805</v>
      </c>
      <c r="H12" s="40">
        <v>465</v>
      </c>
      <c r="I12" s="40">
        <v>1655</v>
      </c>
      <c r="J12" s="40">
        <v>414</v>
      </c>
      <c r="K12" s="39">
        <v>68165</v>
      </c>
      <c r="L12" s="40">
        <v>292</v>
      </c>
      <c r="M12" s="40">
        <v>403</v>
      </c>
      <c r="N12" s="40">
        <v>828</v>
      </c>
      <c r="O12" s="62">
        <v>90640</v>
      </c>
      <c r="P12" s="63">
        <v>1702</v>
      </c>
      <c r="Q12" s="43">
        <f t="shared" si="0"/>
        <v>168995</v>
      </c>
      <c r="R12" s="44">
        <f>$K12 / SUM($C12:$N12)</f>
        <v>0.88926721719958779</v>
      </c>
      <c r="S12" s="14"/>
    </row>
    <row r="13" spans="1:21" ht="24" customHeight="1" x14ac:dyDescent="0.2">
      <c r="A13" s="82"/>
      <c r="B13" s="23">
        <v>10</v>
      </c>
      <c r="C13" s="38">
        <v>15</v>
      </c>
      <c r="D13" s="40">
        <v>2</v>
      </c>
      <c r="E13" s="40">
        <v>6</v>
      </c>
      <c r="F13" s="40">
        <v>5</v>
      </c>
      <c r="G13" s="40">
        <v>4</v>
      </c>
      <c r="H13" s="40">
        <v>5</v>
      </c>
      <c r="I13" s="40">
        <v>11</v>
      </c>
      <c r="J13" s="40">
        <v>2</v>
      </c>
      <c r="K13" s="40">
        <v>9</v>
      </c>
      <c r="L13" s="39">
        <v>16</v>
      </c>
      <c r="M13" s="40">
        <v>5</v>
      </c>
      <c r="N13" s="40">
        <v>6</v>
      </c>
      <c r="O13" s="62">
        <v>27</v>
      </c>
      <c r="P13" s="63">
        <v>0</v>
      </c>
      <c r="Q13" s="43">
        <f t="shared" si="0"/>
        <v>113</v>
      </c>
      <c r="R13" s="44">
        <f>$L13 / SUM($C13:$N13)</f>
        <v>0.18604651162790697</v>
      </c>
      <c r="S13" s="14"/>
    </row>
    <row r="14" spans="1:21" ht="24" customHeight="1" x14ac:dyDescent="0.2">
      <c r="A14" s="82"/>
      <c r="B14" s="23">
        <v>11</v>
      </c>
      <c r="C14" s="38">
        <v>559</v>
      </c>
      <c r="D14" s="40">
        <v>212</v>
      </c>
      <c r="E14" s="40">
        <v>289</v>
      </c>
      <c r="F14" s="40">
        <v>184</v>
      </c>
      <c r="G14" s="40">
        <v>278</v>
      </c>
      <c r="H14" s="40">
        <v>172</v>
      </c>
      <c r="I14" s="40">
        <v>558</v>
      </c>
      <c r="J14" s="40">
        <v>81</v>
      </c>
      <c r="K14" s="40">
        <v>286</v>
      </c>
      <c r="L14" s="40">
        <v>268</v>
      </c>
      <c r="M14" s="39">
        <v>90988</v>
      </c>
      <c r="N14" s="40">
        <v>1066</v>
      </c>
      <c r="O14" s="62">
        <v>1959</v>
      </c>
      <c r="P14" s="63">
        <v>444</v>
      </c>
      <c r="Q14" s="43">
        <f t="shared" si="0"/>
        <v>97344</v>
      </c>
      <c r="R14" s="44">
        <f>$M14 / SUM($C14:$N14)</f>
        <v>0.95836361529792191</v>
      </c>
      <c r="S14" s="14"/>
    </row>
    <row r="15" spans="1:21" ht="24" customHeight="1" thickBot="1" x14ac:dyDescent="0.25">
      <c r="A15" s="82"/>
      <c r="B15" s="23">
        <v>12</v>
      </c>
      <c r="C15" s="38">
        <v>163</v>
      </c>
      <c r="D15" s="40">
        <v>50</v>
      </c>
      <c r="E15" s="40">
        <v>59</v>
      </c>
      <c r="F15" s="40">
        <v>54</v>
      </c>
      <c r="G15" s="40">
        <v>82</v>
      </c>
      <c r="H15" s="40">
        <v>75</v>
      </c>
      <c r="I15" s="40">
        <v>168</v>
      </c>
      <c r="J15" s="40">
        <v>15</v>
      </c>
      <c r="K15" s="40">
        <v>63</v>
      </c>
      <c r="L15" s="40">
        <v>15</v>
      </c>
      <c r="M15" s="40">
        <v>106</v>
      </c>
      <c r="N15" s="39">
        <v>24002</v>
      </c>
      <c r="O15" s="64">
        <v>525</v>
      </c>
      <c r="P15" s="63">
        <v>144</v>
      </c>
      <c r="Q15" s="65">
        <f t="shared" si="0"/>
        <v>25521</v>
      </c>
      <c r="R15" s="46">
        <f>$N15 / SUM($C15:$N15)</f>
        <v>0.96579752132625141</v>
      </c>
      <c r="S15" s="14"/>
    </row>
    <row r="16" spans="1:21" ht="24" customHeight="1" thickBot="1" x14ac:dyDescent="0.25">
      <c r="A16" s="82"/>
      <c r="B16" s="25" t="s">
        <v>0</v>
      </c>
      <c r="C16" s="47">
        <v>10443</v>
      </c>
      <c r="D16" s="48">
        <v>28254</v>
      </c>
      <c r="E16" s="48">
        <v>15969</v>
      </c>
      <c r="F16" s="48">
        <v>10790</v>
      </c>
      <c r="G16" s="48">
        <v>19559</v>
      </c>
      <c r="H16" s="48">
        <v>36861</v>
      </c>
      <c r="I16" s="48">
        <v>11163</v>
      </c>
      <c r="J16" s="48">
        <v>3898</v>
      </c>
      <c r="K16" s="48">
        <v>23727</v>
      </c>
      <c r="L16" s="48">
        <v>139</v>
      </c>
      <c r="M16" s="48">
        <v>13803</v>
      </c>
      <c r="N16" s="48">
        <v>5968</v>
      </c>
      <c r="O16" s="66">
        <v>135915</v>
      </c>
      <c r="P16" s="67">
        <v>4950</v>
      </c>
      <c r="Q16" s="68">
        <f>SUM($C16:$P16)</f>
        <v>321439</v>
      </c>
      <c r="R16" s="52"/>
      <c r="S16" s="14"/>
    </row>
    <row r="17" spans="1:19" ht="24" customHeight="1" thickBot="1" x14ac:dyDescent="0.25">
      <c r="A17" s="14"/>
      <c r="B17" s="22" t="s">
        <v>3</v>
      </c>
      <c r="C17" s="53">
        <f>SUM(C$4:C$16)</f>
        <v>52071</v>
      </c>
      <c r="D17" s="54">
        <f t="shared" ref="D17:N17" si="1">SUM(D$4:D$16)</f>
        <v>154971</v>
      </c>
      <c r="E17" s="54">
        <f t="shared" si="1"/>
        <v>81058</v>
      </c>
      <c r="F17" s="54">
        <f t="shared" si="1"/>
        <v>51007</v>
      </c>
      <c r="G17" s="54">
        <f t="shared" si="1"/>
        <v>97861</v>
      </c>
      <c r="H17" s="54">
        <f t="shared" si="1"/>
        <v>224425</v>
      </c>
      <c r="I17" s="54">
        <f t="shared" si="1"/>
        <v>57050</v>
      </c>
      <c r="J17" s="54">
        <f t="shared" si="1"/>
        <v>14425</v>
      </c>
      <c r="K17" s="54">
        <f t="shared" si="1"/>
        <v>94099</v>
      </c>
      <c r="L17" s="54">
        <f t="shared" si="1"/>
        <v>795</v>
      </c>
      <c r="M17" s="54">
        <f t="shared" si="1"/>
        <v>106294</v>
      </c>
      <c r="N17" s="69">
        <f t="shared" si="1"/>
        <v>34081</v>
      </c>
      <c r="O17" s="70">
        <f>SUM(O$4:O$16)</f>
        <v>308561</v>
      </c>
      <c r="P17" s="56">
        <f>SUM(P$4:P$16)</f>
        <v>15027</v>
      </c>
      <c r="Q17" s="14"/>
      <c r="R17" s="14"/>
      <c r="S17" s="14"/>
    </row>
    <row r="18" spans="1:19" ht="24" customHeight="1" thickBot="1" x14ac:dyDescent="0.25">
      <c r="A18" s="14"/>
      <c r="B18" s="25" t="s">
        <v>4</v>
      </c>
      <c r="C18" s="57">
        <f>C$4 / SUM(C$4:C$16)</f>
        <v>0.68942405561636999</v>
      </c>
      <c r="D18" s="58">
        <f>D$5 / SUM(D$4:D$16)</f>
        <v>0.80044653515819086</v>
      </c>
      <c r="E18" s="58">
        <f>E$6 / SUM(E$4:E$16)</f>
        <v>0.76451429840361218</v>
      </c>
      <c r="F18" s="58">
        <f>F$7 / SUM(F$4:F$16)</f>
        <v>0.74381947575822926</v>
      </c>
      <c r="G18" s="58">
        <f>G$8 / SUM(G$4:G$16)</f>
        <v>0.76848795740897802</v>
      </c>
      <c r="H18" s="58">
        <f>H$9 / SUM(H$4:H$16)</f>
        <v>0.82871783446585723</v>
      </c>
      <c r="I18" s="58">
        <f>I$10 / SUM(I$4:I$16)</f>
        <v>0.69905346187554773</v>
      </c>
      <c r="J18" s="58">
        <f>J$11 / SUM(J$4:J$16)</f>
        <v>0.65282495667244367</v>
      </c>
      <c r="K18" s="58">
        <f>K$12 / SUM(K$4:K$16)</f>
        <v>0.72439664608550569</v>
      </c>
      <c r="L18" s="58">
        <f>L$13 / SUM(L$4:L$16)</f>
        <v>2.0125786163522012E-2</v>
      </c>
      <c r="M18" s="58">
        <f>M$14 / SUM(M$4:M$16)</f>
        <v>0.85600316104389707</v>
      </c>
      <c r="N18" s="59">
        <f>N$15 / SUM(N$4:N$16)</f>
        <v>0.70426337255362226</v>
      </c>
      <c r="O18" s="27"/>
      <c r="P18" s="27"/>
      <c r="Q18" s="14"/>
      <c r="R18" s="14"/>
      <c r="S18" s="14"/>
    </row>
    <row r="19" spans="1:19" x14ac:dyDescent="0.25">
      <c r="A19" s="14"/>
      <c r="B19" s="15"/>
      <c r="C19" s="29"/>
      <c r="D19" s="29"/>
      <c r="E19" s="29"/>
      <c r="F19" s="29"/>
      <c r="G19" s="29"/>
      <c r="H19" s="29"/>
      <c r="I19" s="29"/>
      <c r="J19" s="29"/>
      <c r="K19" s="29"/>
      <c r="L19" s="29"/>
      <c r="M19" s="29"/>
      <c r="O19" s="83" t="s">
        <v>17</v>
      </c>
      <c r="P19" s="83"/>
      <c r="Q19" s="83"/>
      <c r="R19" s="83"/>
      <c r="S19" s="31">
        <f>SUM($C$4:$P$15) / SUM($C$4:$P$16)</f>
        <v>0.75115523815053509</v>
      </c>
    </row>
    <row r="20" spans="1:19" ht="21" customHeight="1" x14ac:dyDescent="0.25">
      <c r="B20" s="84" t="s">
        <v>20</v>
      </c>
      <c r="C20" s="84"/>
      <c r="D20" s="84"/>
      <c r="E20" s="84"/>
      <c r="F20" s="84"/>
      <c r="G20" s="84"/>
      <c r="H20" s="84"/>
      <c r="I20" s="84"/>
      <c r="J20" s="84"/>
      <c r="K20" s="84"/>
      <c r="L20" s="84"/>
      <c r="N20" s="83" t="s">
        <v>16</v>
      </c>
      <c r="O20" s="83"/>
      <c r="P20" s="83"/>
      <c r="Q20" s="83"/>
      <c r="R20" s="83"/>
      <c r="S20" s="31">
        <f>SUM($C$4, $D$5, $E$6, $F$7, $G$8, $H$9, $I$10, $J$11, $K$12, $L$13, $M$14, $N$15) / SUM($C$4:$N$15)</f>
        <v>0.95676663327251277</v>
      </c>
    </row>
    <row r="21" spans="1:19" x14ac:dyDescent="0.25">
      <c r="B21" s="84"/>
      <c r="C21" s="84"/>
      <c r="D21" s="84"/>
      <c r="E21" s="84"/>
      <c r="F21" s="84"/>
      <c r="G21" s="84"/>
      <c r="H21" s="84"/>
      <c r="I21" s="84"/>
      <c r="J21" s="84"/>
      <c r="K21" s="84"/>
      <c r="L21" s="84"/>
      <c r="O21" s="83" t="s">
        <v>18</v>
      </c>
      <c r="P21" s="83"/>
      <c r="Q21" s="83"/>
      <c r="R21" s="83"/>
      <c r="S21" s="31">
        <f>SUM($C$4, $D$5, $E$6, $F$7, $G$8, $H$9, $I$10, $J$11, $K$12, $L$13, $M$14, $N$15) / SUM($C$4:$N$16)</f>
        <v>0.77831339985973058</v>
      </c>
    </row>
    <row r="22" spans="1:19" x14ac:dyDescent="0.25">
      <c r="B22" s="84"/>
      <c r="C22" s="84"/>
      <c r="D22" s="84"/>
      <c r="E22" s="84"/>
      <c r="F22" s="84"/>
      <c r="G22" s="84"/>
      <c r="H22" s="84"/>
      <c r="I22" s="84"/>
      <c r="J22" s="84"/>
      <c r="K22" s="84"/>
      <c r="L22" s="84"/>
      <c r="O22" s="83" t="s">
        <v>13</v>
      </c>
      <c r="P22" s="83"/>
      <c r="Q22" s="83"/>
      <c r="R22" s="83"/>
      <c r="S22" s="31">
        <f>SUM(O4:O15)/SUM(O4:O16)</f>
        <v>0.55951983562407437</v>
      </c>
    </row>
    <row r="23" spans="1:19" x14ac:dyDescent="0.25">
      <c r="B23" s="84"/>
      <c r="C23" s="84"/>
      <c r="D23" s="84"/>
      <c r="E23" s="84"/>
      <c r="F23" s="84"/>
      <c r="G23" s="84"/>
      <c r="H23" s="84"/>
      <c r="I23" s="84"/>
      <c r="J23" s="84"/>
      <c r="K23" s="84"/>
      <c r="L23" s="84"/>
      <c r="O23" s="83" t="s">
        <v>12</v>
      </c>
      <c r="P23" s="83"/>
      <c r="Q23" s="83"/>
      <c r="R23" s="83"/>
      <c r="S23" s="31">
        <f>SUM($P$4:$P$15)/SUM($P$4:$P$16)</f>
        <v>0.67059293272110199</v>
      </c>
    </row>
    <row r="24" spans="1:19" x14ac:dyDescent="0.25">
      <c r="B24" s="71"/>
      <c r="C24" s="71"/>
      <c r="D24" s="71"/>
      <c r="E24" s="71"/>
      <c r="F24" s="71"/>
      <c r="G24" s="71"/>
      <c r="H24" s="71"/>
      <c r="I24" s="71"/>
      <c r="J24" s="71"/>
      <c r="K24" s="71"/>
      <c r="L24" s="71"/>
    </row>
  </sheetData>
  <mergeCells count="9">
    <mergeCell ref="A4:A16"/>
    <mergeCell ref="O21:R21"/>
    <mergeCell ref="O22:R22"/>
    <mergeCell ref="B20:L23"/>
    <mergeCell ref="B1:R1"/>
    <mergeCell ref="O23:R23"/>
    <mergeCell ref="O19:R19"/>
    <mergeCell ref="N20:R20"/>
    <mergeCell ref="C2:P2"/>
  </mergeCells>
  <pageMargins left="0.7" right="0.7" top="0.75" bottom="0.75" header="0.3" footer="0.3"/>
  <pageSetup paperSize="9" scale="89"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FF66CD-8FD1-114E-95E4-91C60C3F61EB}">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14"/>
    <col min="2" max="2" width="7" style="15" customWidth="1"/>
    <col min="3" max="16" width="7" style="29" customWidth="1"/>
    <col min="17" max="18" width="7" style="14" customWidth="1"/>
    <col min="19" max="19" width="8.83203125" style="14" customWidth="1"/>
    <col min="20" max="20" width="7" style="26" bestFit="1" customWidth="1"/>
    <col min="21" max="16384" width="10.83203125" style="14"/>
  </cols>
  <sheetData>
    <row r="1" spans="1:21" customFormat="1" ht="31" x14ac:dyDescent="0.35">
      <c r="B1" s="85" t="s">
        <v>35</v>
      </c>
      <c r="C1" s="85"/>
      <c r="D1" s="85"/>
      <c r="E1" s="85"/>
      <c r="F1" s="85"/>
      <c r="G1" s="85"/>
      <c r="H1" s="85"/>
      <c r="I1" s="85"/>
      <c r="J1" s="85"/>
      <c r="K1" s="85"/>
      <c r="L1" s="85"/>
      <c r="M1" s="85"/>
      <c r="N1" s="85"/>
      <c r="O1" s="85"/>
      <c r="P1" s="85"/>
      <c r="Q1" s="85"/>
      <c r="R1" s="85"/>
      <c r="T1" s="5"/>
    </row>
    <row r="2" spans="1:21" ht="26" x14ac:dyDescent="0.3">
      <c r="C2" s="86" t="s">
        <v>1</v>
      </c>
      <c r="D2" s="86"/>
      <c r="E2" s="86"/>
      <c r="F2" s="86"/>
      <c r="G2" s="86"/>
      <c r="H2" s="86"/>
      <c r="I2" s="86"/>
      <c r="J2" s="86"/>
      <c r="K2" s="86"/>
      <c r="L2" s="86"/>
      <c r="M2" s="86"/>
      <c r="N2" s="86"/>
      <c r="O2" s="86"/>
      <c r="P2" s="86"/>
    </row>
    <row r="3" spans="1:21" s="16" customFormat="1" ht="24" customHeight="1" thickBot="1" x14ac:dyDescent="0.25">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T3" s="30"/>
    </row>
    <row r="4" spans="1:21" ht="24" customHeight="1" x14ac:dyDescent="0.25">
      <c r="A4" s="82" t="s">
        <v>7</v>
      </c>
      <c r="B4" s="22">
        <v>1</v>
      </c>
      <c r="C4" s="32">
        <v>36475</v>
      </c>
      <c r="D4" s="33">
        <v>101</v>
      </c>
      <c r="E4" s="33">
        <v>124</v>
      </c>
      <c r="F4" s="33">
        <v>83</v>
      </c>
      <c r="G4" s="33">
        <v>108</v>
      </c>
      <c r="H4" s="33">
        <v>88</v>
      </c>
      <c r="I4" s="33">
        <v>200</v>
      </c>
      <c r="J4" s="33">
        <v>33</v>
      </c>
      <c r="K4" s="33">
        <v>117</v>
      </c>
      <c r="L4" s="33">
        <v>0</v>
      </c>
      <c r="M4" s="33">
        <v>55</v>
      </c>
      <c r="N4" s="33">
        <v>122</v>
      </c>
      <c r="O4" s="34">
        <v>678</v>
      </c>
      <c r="P4" s="35">
        <v>265</v>
      </c>
      <c r="Q4" s="36">
        <f>SUM($C4:$P4)</f>
        <v>38449</v>
      </c>
      <c r="R4" s="37">
        <f>$C4 / SUM($C4:$N4)</f>
        <v>0.97251106489628325</v>
      </c>
      <c r="U4" s="28"/>
    </row>
    <row r="5" spans="1:21" ht="24" customHeight="1" x14ac:dyDescent="0.25">
      <c r="A5" s="82"/>
      <c r="B5" s="23">
        <v>2</v>
      </c>
      <c r="C5" s="38">
        <v>663</v>
      </c>
      <c r="D5" s="39">
        <v>131321</v>
      </c>
      <c r="E5" s="40">
        <v>356</v>
      </c>
      <c r="F5" s="40">
        <v>237</v>
      </c>
      <c r="G5" s="40">
        <v>353</v>
      </c>
      <c r="H5" s="40">
        <v>229</v>
      </c>
      <c r="I5" s="40">
        <v>580</v>
      </c>
      <c r="J5" s="40">
        <v>126</v>
      </c>
      <c r="K5" s="40">
        <v>333</v>
      </c>
      <c r="L5" s="40">
        <v>4</v>
      </c>
      <c r="M5" s="40">
        <v>144</v>
      </c>
      <c r="N5" s="40">
        <v>367</v>
      </c>
      <c r="O5" s="41">
        <v>6923</v>
      </c>
      <c r="P5" s="42">
        <v>1612</v>
      </c>
      <c r="Q5" s="43">
        <f t="shared" ref="Q5:Q15" si="0">SUM($C5:$P5)</f>
        <v>143248</v>
      </c>
      <c r="R5" s="44">
        <f>$D5 / SUM($C5:$N5)</f>
        <v>0.97482054441664878</v>
      </c>
      <c r="U5" s="28"/>
    </row>
    <row r="6" spans="1:21" ht="24" customHeight="1" x14ac:dyDescent="0.25">
      <c r="A6" s="82"/>
      <c r="B6" s="23">
        <v>3</v>
      </c>
      <c r="C6" s="38">
        <v>273</v>
      </c>
      <c r="D6" s="40">
        <v>476</v>
      </c>
      <c r="E6" s="39">
        <v>64253</v>
      </c>
      <c r="F6" s="40">
        <v>94</v>
      </c>
      <c r="G6" s="40">
        <v>129</v>
      </c>
      <c r="H6" s="40">
        <v>114</v>
      </c>
      <c r="I6" s="40">
        <v>232</v>
      </c>
      <c r="J6" s="40">
        <v>39</v>
      </c>
      <c r="K6" s="40">
        <v>142</v>
      </c>
      <c r="L6" s="40">
        <v>3</v>
      </c>
      <c r="M6" s="40">
        <v>74</v>
      </c>
      <c r="N6" s="40">
        <v>168</v>
      </c>
      <c r="O6" s="41">
        <v>1537</v>
      </c>
      <c r="P6" s="42">
        <v>536</v>
      </c>
      <c r="Q6" s="43">
        <f t="shared" si="0"/>
        <v>68070</v>
      </c>
      <c r="R6" s="44">
        <f>$E6 / SUM($C6:$N6)</f>
        <v>0.97357455641923119</v>
      </c>
      <c r="S6" s="24"/>
      <c r="T6" s="28"/>
      <c r="U6" s="28"/>
    </row>
    <row r="7" spans="1:21" ht="24" customHeight="1" x14ac:dyDescent="0.25">
      <c r="A7" s="82"/>
      <c r="B7" s="23">
        <v>4</v>
      </c>
      <c r="C7" s="38">
        <v>361</v>
      </c>
      <c r="D7" s="40">
        <v>268</v>
      </c>
      <c r="E7" s="40">
        <v>258</v>
      </c>
      <c r="F7" s="39">
        <v>39345</v>
      </c>
      <c r="G7" s="40">
        <v>205</v>
      </c>
      <c r="H7" s="40">
        <v>151</v>
      </c>
      <c r="I7" s="40">
        <v>398</v>
      </c>
      <c r="J7" s="40">
        <v>127</v>
      </c>
      <c r="K7" s="40">
        <v>240</v>
      </c>
      <c r="L7" s="40">
        <v>15</v>
      </c>
      <c r="M7" s="40">
        <v>133</v>
      </c>
      <c r="N7" s="40">
        <v>198</v>
      </c>
      <c r="O7" s="41">
        <v>53947</v>
      </c>
      <c r="P7" s="42">
        <v>1405</v>
      </c>
      <c r="Q7" s="43">
        <f t="shared" si="0"/>
        <v>97051</v>
      </c>
      <c r="R7" s="44">
        <f>$F7 / SUM($C7:$N7)</f>
        <v>0.94354780690184414</v>
      </c>
      <c r="U7" s="28"/>
    </row>
    <row r="8" spans="1:21" ht="24" customHeight="1" x14ac:dyDescent="0.2">
      <c r="A8" s="82"/>
      <c r="B8" s="23">
        <v>5</v>
      </c>
      <c r="C8" s="38">
        <v>459</v>
      </c>
      <c r="D8" s="40">
        <v>368</v>
      </c>
      <c r="E8" s="40">
        <v>298</v>
      </c>
      <c r="F8" s="40">
        <v>251</v>
      </c>
      <c r="G8" s="39">
        <v>80715</v>
      </c>
      <c r="H8" s="40">
        <v>217</v>
      </c>
      <c r="I8" s="40">
        <v>383</v>
      </c>
      <c r="J8" s="40">
        <v>57</v>
      </c>
      <c r="K8" s="40">
        <v>229</v>
      </c>
      <c r="L8" s="40">
        <v>4</v>
      </c>
      <c r="M8" s="40">
        <v>132</v>
      </c>
      <c r="N8" s="40">
        <v>203</v>
      </c>
      <c r="O8" s="41">
        <v>2662</v>
      </c>
      <c r="P8" s="42">
        <v>1378</v>
      </c>
      <c r="Q8" s="43">
        <f t="shared" si="0"/>
        <v>87356</v>
      </c>
      <c r="R8" s="44">
        <f>$G8 / SUM($C8:$N8)</f>
        <v>0.96878150655336315</v>
      </c>
    </row>
    <row r="9" spans="1:21" ht="24" customHeight="1" x14ac:dyDescent="0.2">
      <c r="A9" s="82"/>
      <c r="B9" s="23">
        <v>6</v>
      </c>
      <c r="C9" s="38">
        <v>984</v>
      </c>
      <c r="D9" s="40">
        <v>524</v>
      </c>
      <c r="E9" s="40">
        <v>661</v>
      </c>
      <c r="F9" s="40">
        <v>562</v>
      </c>
      <c r="G9" s="40">
        <v>738</v>
      </c>
      <c r="H9" s="39">
        <v>194244</v>
      </c>
      <c r="I9" s="40">
        <v>1103</v>
      </c>
      <c r="J9" s="40">
        <v>171</v>
      </c>
      <c r="K9" s="40">
        <v>544</v>
      </c>
      <c r="L9" s="40">
        <v>9</v>
      </c>
      <c r="M9" s="40">
        <v>264</v>
      </c>
      <c r="N9" s="40">
        <v>746</v>
      </c>
      <c r="O9" s="41">
        <v>7457</v>
      </c>
      <c r="P9" s="42">
        <v>2167</v>
      </c>
      <c r="Q9" s="43">
        <f t="shared" si="0"/>
        <v>210174</v>
      </c>
      <c r="R9" s="44">
        <f>$H9 / SUM($C9:$N9)</f>
        <v>0.96855646970830211</v>
      </c>
    </row>
    <row r="10" spans="1:21" ht="24" customHeight="1" x14ac:dyDescent="0.2">
      <c r="A10" s="82"/>
      <c r="B10" s="23">
        <v>7</v>
      </c>
      <c r="C10" s="38">
        <v>153</v>
      </c>
      <c r="D10" s="40">
        <v>63</v>
      </c>
      <c r="E10" s="40">
        <v>93</v>
      </c>
      <c r="F10" s="40">
        <v>56</v>
      </c>
      <c r="G10" s="40">
        <v>86</v>
      </c>
      <c r="H10" s="40">
        <v>119</v>
      </c>
      <c r="I10" s="39">
        <v>42015</v>
      </c>
      <c r="J10" s="40">
        <v>31</v>
      </c>
      <c r="K10" s="40">
        <v>90</v>
      </c>
      <c r="L10" s="40">
        <v>19</v>
      </c>
      <c r="M10" s="40">
        <v>55</v>
      </c>
      <c r="N10" s="40">
        <v>106</v>
      </c>
      <c r="O10" s="41">
        <v>2701</v>
      </c>
      <c r="P10" s="42">
        <v>549</v>
      </c>
      <c r="Q10" s="43">
        <f t="shared" si="0"/>
        <v>46136</v>
      </c>
      <c r="R10" s="44">
        <f>$I10 / SUM($C10:$N10)</f>
        <v>0.97969034183649673</v>
      </c>
    </row>
    <row r="11" spans="1:21" ht="24" customHeight="1" x14ac:dyDescent="0.2">
      <c r="A11" s="82"/>
      <c r="B11" s="23">
        <v>8</v>
      </c>
      <c r="C11" s="38">
        <v>191</v>
      </c>
      <c r="D11" s="40">
        <v>84</v>
      </c>
      <c r="E11" s="40">
        <v>98</v>
      </c>
      <c r="F11" s="40">
        <v>91</v>
      </c>
      <c r="G11" s="40">
        <v>85</v>
      </c>
      <c r="H11" s="40">
        <v>77</v>
      </c>
      <c r="I11" s="40">
        <v>243</v>
      </c>
      <c r="J11" s="39">
        <v>9844</v>
      </c>
      <c r="K11" s="40">
        <v>172</v>
      </c>
      <c r="L11" s="40">
        <v>14</v>
      </c>
      <c r="M11" s="40">
        <v>47</v>
      </c>
      <c r="N11" s="40">
        <v>120</v>
      </c>
      <c r="O11" s="41">
        <v>12159</v>
      </c>
      <c r="P11" s="42">
        <v>261</v>
      </c>
      <c r="Q11" s="43">
        <f t="shared" si="0"/>
        <v>23486</v>
      </c>
      <c r="R11" s="44">
        <f>$J11 / SUM($C11:$N11)</f>
        <v>0.88957166094343032</v>
      </c>
    </row>
    <row r="12" spans="1:21" ht="24" customHeight="1" x14ac:dyDescent="0.2">
      <c r="A12" s="82"/>
      <c r="B12" s="23">
        <v>9</v>
      </c>
      <c r="C12" s="38">
        <v>1357</v>
      </c>
      <c r="D12" s="40">
        <v>567</v>
      </c>
      <c r="E12" s="40">
        <v>730</v>
      </c>
      <c r="F12" s="40">
        <v>598</v>
      </c>
      <c r="G12" s="40">
        <v>705</v>
      </c>
      <c r="H12" s="40">
        <v>432</v>
      </c>
      <c r="I12" s="40">
        <v>1474</v>
      </c>
      <c r="J12" s="40">
        <v>408</v>
      </c>
      <c r="K12" s="39">
        <v>72469</v>
      </c>
      <c r="L12" s="40">
        <v>310</v>
      </c>
      <c r="M12" s="40">
        <v>346</v>
      </c>
      <c r="N12" s="40">
        <v>740</v>
      </c>
      <c r="O12" s="41">
        <v>96896</v>
      </c>
      <c r="P12" s="42">
        <v>1937</v>
      </c>
      <c r="Q12" s="43">
        <f t="shared" si="0"/>
        <v>178969</v>
      </c>
      <c r="R12" s="44">
        <f>$K12 / SUM($C12:$N12)</f>
        <v>0.9043251472496755</v>
      </c>
    </row>
    <row r="13" spans="1:21" ht="24" customHeight="1" x14ac:dyDescent="0.2">
      <c r="A13" s="82"/>
      <c r="B13" s="23">
        <v>10</v>
      </c>
      <c r="C13" s="38">
        <v>0</v>
      </c>
      <c r="D13" s="40">
        <v>0</v>
      </c>
      <c r="E13" s="40">
        <v>0</v>
      </c>
      <c r="F13" s="40">
        <v>0</v>
      </c>
      <c r="G13" s="40">
        <v>0</v>
      </c>
      <c r="H13" s="40">
        <v>0</v>
      </c>
      <c r="I13" s="40">
        <v>0</v>
      </c>
      <c r="J13" s="40">
        <v>0</v>
      </c>
      <c r="K13" s="40">
        <v>0</v>
      </c>
      <c r="L13" s="39">
        <v>0</v>
      </c>
      <c r="M13" s="40">
        <v>0</v>
      </c>
      <c r="N13" s="40">
        <v>0</v>
      </c>
      <c r="O13" s="41">
        <v>0</v>
      </c>
      <c r="P13" s="42">
        <v>0</v>
      </c>
      <c r="Q13" s="43">
        <f t="shared" si="0"/>
        <v>0</v>
      </c>
      <c r="R13" s="44" t="s">
        <v>30</v>
      </c>
    </row>
    <row r="14" spans="1:21" ht="24" customHeight="1" x14ac:dyDescent="0.2">
      <c r="A14" s="82"/>
      <c r="B14" s="23">
        <v>11</v>
      </c>
      <c r="C14" s="38">
        <v>469</v>
      </c>
      <c r="D14" s="40">
        <v>171</v>
      </c>
      <c r="E14" s="40">
        <v>243</v>
      </c>
      <c r="F14" s="40">
        <v>167</v>
      </c>
      <c r="G14" s="40">
        <v>219</v>
      </c>
      <c r="H14" s="40">
        <v>190</v>
      </c>
      <c r="I14" s="40">
        <v>475</v>
      </c>
      <c r="J14" s="40">
        <v>71</v>
      </c>
      <c r="K14" s="40">
        <v>280</v>
      </c>
      <c r="L14" s="40">
        <v>271</v>
      </c>
      <c r="M14" s="39">
        <v>94613</v>
      </c>
      <c r="N14" s="40">
        <v>1054</v>
      </c>
      <c r="O14" s="41">
        <v>3613</v>
      </c>
      <c r="P14" s="42">
        <v>445</v>
      </c>
      <c r="Q14" s="43">
        <f t="shared" si="0"/>
        <v>102281</v>
      </c>
      <c r="R14" s="44">
        <f>$M14 / SUM($C14:$N14)</f>
        <v>0.96324689736619729</v>
      </c>
    </row>
    <row r="15" spans="1:21" ht="24" customHeight="1" thickBot="1" x14ac:dyDescent="0.25">
      <c r="A15" s="82"/>
      <c r="B15" s="23">
        <v>12</v>
      </c>
      <c r="C15" s="38">
        <v>150</v>
      </c>
      <c r="D15" s="40">
        <v>78</v>
      </c>
      <c r="E15" s="40">
        <v>77</v>
      </c>
      <c r="F15" s="40">
        <v>55</v>
      </c>
      <c r="G15" s="40">
        <v>82</v>
      </c>
      <c r="H15" s="40">
        <v>118</v>
      </c>
      <c r="I15" s="40">
        <v>166</v>
      </c>
      <c r="J15" s="40">
        <v>27</v>
      </c>
      <c r="K15" s="40">
        <v>94</v>
      </c>
      <c r="L15" s="40">
        <v>16</v>
      </c>
      <c r="M15" s="40">
        <v>116</v>
      </c>
      <c r="N15" s="39">
        <v>24276</v>
      </c>
      <c r="O15" s="45">
        <v>1562</v>
      </c>
      <c r="P15" s="42">
        <v>127</v>
      </c>
      <c r="Q15" s="43">
        <f t="shared" si="0"/>
        <v>26944</v>
      </c>
      <c r="R15" s="46">
        <f>$N15 / SUM($C15:$N15)</f>
        <v>0.96123539893090482</v>
      </c>
    </row>
    <row r="16" spans="1:21" ht="24" customHeight="1" thickBot="1" x14ac:dyDescent="0.25">
      <c r="A16" s="82"/>
      <c r="B16" s="25" t="s">
        <v>0</v>
      </c>
      <c r="C16" s="47">
        <v>10536</v>
      </c>
      <c r="D16" s="48">
        <v>20950</v>
      </c>
      <c r="E16" s="48">
        <v>13867</v>
      </c>
      <c r="F16" s="48">
        <v>9468</v>
      </c>
      <c r="G16" s="48">
        <v>14436</v>
      </c>
      <c r="H16" s="48">
        <v>28446</v>
      </c>
      <c r="I16" s="48">
        <v>9781</v>
      </c>
      <c r="J16" s="48">
        <v>3491</v>
      </c>
      <c r="K16" s="48">
        <v>19389</v>
      </c>
      <c r="L16" s="48">
        <v>130</v>
      </c>
      <c r="M16" s="48">
        <v>10315</v>
      </c>
      <c r="N16" s="48">
        <v>5981</v>
      </c>
      <c r="O16" s="49">
        <v>118426</v>
      </c>
      <c r="P16" s="50">
        <v>4345</v>
      </c>
      <c r="Q16" s="51">
        <f>SUM($C16:$P16)</f>
        <v>269561</v>
      </c>
      <c r="R16" s="52"/>
    </row>
    <row r="17" spans="1:19" ht="24" customHeight="1" thickBot="1" x14ac:dyDescent="0.25">
      <c r="B17" s="22" t="s">
        <v>3</v>
      </c>
      <c r="C17" s="53">
        <f>SUM(C$4:C$16)</f>
        <v>52071</v>
      </c>
      <c r="D17" s="54">
        <f t="shared" ref="D17:N17" si="1">SUM(D$4:D$16)</f>
        <v>154971</v>
      </c>
      <c r="E17" s="54">
        <f t="shared" si="1"/>
        <v>81058</v>
      </c>
      <c r="F17" s="54">
        <f t="shared" si="1"/>
        <v>51007</v>
      </c>
      <c r="G17" s="54">
        <f t="shared" si="1"/>
        <v>97861</v>
      </c>
      <c r="H17" s="54">
        <f t="shared" si="1"/>
        <v>224425</v>
      </c>
      <c r="I17" s="54">
        <f t="shared" si="1"/>
        <v>57050</v>
      </c>
      <c r="J17" s="54">
        <f t="shared" si="1"/>
        <v>14425</v>
      </c>
      <c r="K17" s="54">
        <f t="shared" si="1"/>
        <v>94099</v>
      </c>
      <c r="L17" s="54">
        <f t="shared" si="1"/>
        <v>795</v>
      </c>
      <c r="M17" s="54">
        <f t="shared" si="1"/>
        <v>106294</v>
      </c>
      <c r="N17" s="54">
        <f t="shared" si="1"/>
        <v>34081</v>
      </c>
      <c r="O17" s="55">
        <f>SUM(O$4:O$16)</f>
        <v>308561</v>
      </c>
      <c r="P17" s="56">
        <f>SUM(P$4:P$16)</f>
        <v>15027</v>
      </c>
    </row>
    <row r="18" spans="1:19" s="26" customFormat="1" ht="24" customHeight="1" thickBot="1" x14ac:dyDescent="0.25">
      <c r="A18" s="14"/>
      <c r="B18" s="25" t="s">
        <v>4</v>
      </c>
      <c r="C18" s="57">
        <f>C$4 / SUM(C$4:C$16)</f>
        <v>0.70048587505521309</v>
      </c>
      <c r="D18" s="58">
        <f>D$5 / SUM(D$4:D$16)</f>
        <v>0.84739080215007967</v>
      </c>
      <c r="E18" s="58">
        <f>E$6 / SUM(E$4:E$16)</f>
        <v>0.79267931604530084</v>
      </c>
      <c r="F18" s="58">
        <f>F$7 / SUM(F$4:F$16)</f>
        <v>0.77136471464700929</v>
      </c>
      <c r="G18" s="58">
        <f>G$8 / SUM(G$4:G$16)</f>
        <v>0.82479230745649446</v>
      </c>
      <c r="H18" s="58">
        <f>H$9 / SUM(H$4:H$16)</f>
        <v>0.86551854739890832</v>
      </c>
      <c r="I18" s="58">
        <f>I$10 / SUM(I$4:I$16)</f>
        <v>0.73645924627519721</v>
      </c>
      <c r="J18" s="58">
        <f>J$11 / SUM(J$4:J$16)</f>
        <v>0.68242634315424611</v>
      </c>
      <c r="K18" s="58">
        <f>K$12 / SUM(K$4:K$16)</f>
        <v>0.77013570813717469</v>
      </c>
      <c r="L18" s="58">
        <f>L$13 / SUM(L$4:L$16)</f>
        <v>0</v>
      </c>
      <c r="M18" s="58">
        <f>M$14 / SUM(M$4:M$16)</f>
        <v>0.89010668523152769</v>
      </c>
      <c r="N18" s="59">
        <f>N$15 / SUM(N$4:N$16)</f>
        <v>0.71230304275109302</v>
      </c>
      <c r="O18" s="27"/>
      <c r="P18" s="27"/>
      <c r="Q18" s="14"/>
      <c r="R18" s="14"/>
      <c r="S18" s="14"/>
    </row>
    <row r="19" spans="1:19" s="26" customFormat="1" x14ac:dyDescent="0.25">
      <c r="A19" s="14"/>
      <c r="B19" s="15"/>
      <c r="C19" s="29"/>
      <c r="D19" s="29"/>
      <c r="E19" s="29"/>
      <c r="F19" s="29"/>
      <c r="G19" s="29"/>
      <c r="H19" s="29"/>
      <c r="I19" s="29"/>
      <c r="J19" s="29"/>
      <c r="K19" s="29"/>
      <c r="L19" s="29"/>
      <c r="M19" s="29"/>
      <c r="N19" s="2"/>
      <c r="O19" s="83" t="s">
        <v>17</v>
      </c>
      <c r="P19" s="83"/>
      <c r="Q19" s="83"/>
      <c r="R19" s="83"/>
      <c r="S19" s="31">
        <f>SUM($C$4:$P$15) / SUM($C$4:$P$16)</f>
        <v>0.79131703729508995</v>
      </c>
    </row>
    <row r="20" spans="1:19" x14ac:dyDescent="0.25">
      <c r="B20" s="84" t="s">
        <v>21</v>
      </c>
      <c r="C20" s="84"/>
      <c r="D20" s="84"/>
      <c r="E20" s="84"/>
      <c r="F20" s="84"/>
      <c r="G20" s="84"/>
      <c r="H20" s="84"/>
      <c r="I20" s="84"/>
      <c r="J20" s="84"/>
      <c r="K20" s="84"/>
      <c r="L20" s="84"/>
      <c r="N20" s="83" t="s">
        <v>16</v>
      </c>
      <c r="O20" s="83"/>
      <c r="P20" s="83"/>
      <c r="Q20" s="83"/>
      <c r="R20" s="83"/>
      <c r="S20" s="31">
        <f>SUM($C$4, $D$5, $E$6, $F$7, $G$8, $H$9, $I$10, $J$11, $K$12, $L$13, $M$14, $N$15) / SUM($C$4:$N$15)</f>
        <v>0.96131111454720108</v>
      </c>
    </row>
    <row r="21" spans="1:19" x14ac:dyDescent="0.25">
      <c r="B21" s="84"/>
      <c r="C21" s="84"/>
      <c r="D21" s="84"/>
      <c r="E21" s="84"/>
      <c r="F21" s="84"/>
      <c r="G21" s="84"/>
      <c r="H21" s="84"/>
      <c r="I21" s="84"/>
      <c r="J21" s="84"/>
      <c r="K21" s="84"/>
      <c r="L21" s="84"/>
      <c r="N21" s="2"/>
      <c r="O21" s="83" t="s">
        <v>18</v>
      </c>
      <c r="P21" s="83"/>
      <c r="Q21" s="83"/>
      <c r="R21" s="83"/>
      <c r="S21" s="31">
        <f>SUM($C$4, $D$5, $E$6, $F$7, $G$8, $H$9, $I$10, $J$11, $K$12, $L$13, $M$14, $N$15) / SUM($C$4:$N$16)</f>
        <v>0.81555606282995075</v>
      </c>
    </row>
    <row r="22" spans="1:19" x14ac:dyDescent="0.25">
      <c r="B22" s="84"/>
      <c r="C22" s="84"/>
      <c r="D22" s="84"/>
      <c r="E22" s="84"/>
      <c r="F22" s="84"/>
      <c r="G22" s="84"/>
      <c r="H22" s="84"/>
      <c r="I22" s="84"/>
      <c r="J22" s="84"/>
      <c r="K22" s="84"/>
      <c r="L22" s="84"/>
      <c r="N22" s="2"/>
      <c r="O22" s="83" t="s">
        <v>13</v>
      </c>
      <c r="P22" s="83"/>
      <c r="Q22" s="83"/>
      <c r="R22" s="83"/>
      <c r="S22" s="31">
        <f>SUM(O4:O15)/SUM(O4:O16)</f>
        <v>0.61619906598695229</v>
      </c>
    </row>
    <row r="23" spans="1:19" x14ac:dyDescent="0.25">
      <c r="B23" s="84"/>
      <c r="C23" s="84"/>
      <c r="D23" s="84"/>
      <c r="E23" s="84"/>
      <c r="F23" s="84"/>
      <c r="G23" s="84"/>
      <c r="H23" s="84"/>
      <c r="I23" s="84"/>
      <c r="J23" s="84"/>
      <c r="K23" s="84"/>
      <c r="L23" s="84"/>
      <c r="N23" s="2"/>
      <c r="O23" s="83" t="s">
        <v>12</v>
      </c>
      <c r="P23" s="83"/>
      <c r="Q23" s="83"/>
      <c r="R23" s="83"/>
      <c r="S23" s="31">
        <f>SUM($P$4:$P$15)/SUM($P$4:$P$16)</f>
        <v>0.71085379649963398</v>
      </c>
    </row>
  </sheetData>
  <mergeCells count="9">
    <mergeCell ref="B1:R1"/>
    <mergeCell ref="O22:R22"/>
    <mergeCell ref="O23:R23"/>
    <mergeCell ref="C2:P2"/>
    <mergeCell ref="A4:A16"/>
    <mergeCell ref="O19:R19"/>
    <mergeCell ref="O21:R21"/>
    <mergeCell ref="N20:R20"/>
    <mergeCell ref="B20:L23"/>
  </mergeCells>
  <pageMargins left="0.7" right="0.7" top="0.75" bottom="0.75" header="0.3" footer="0.3"/>
  <pageSetup paperSize="9" scale="89"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E99B37-87DB-5A4E-8BE4-7D073B02E209}">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14"/>
    <col min="2" max="2" width="7" style="15" customWidth="1"/>
    <col min="3" max="16" width="7" style="29" customWidth="1"/>
    <col min="17" max="18" width="7" style="14" customWidth="1"/>
    <col min="19" max="19" width="8.83203125" style="14" customWidth="1"/>
    <col min="20" max="20" width="7" style="26" bestFit="1" customWidth="1"/>
    <col min="21" max="16384" width="10.83203125" style="14"/>
  </cols>
  <sheetData>
    <row r="1" spans="1:21" customFormat="1" ht="31" x14ac:dyDescent="0.35">
      <c r="B1" s="85" t="s">
        <v>32</v>
      </c>
      <c r="C1" s="85"/>
      <c r="D1" s="85"/>
      <c r="E1" s="85"/>
      <c r="F1" s="85"/>
      <c r="G1" s="85"/>
      <c r="H1" s="85"/>
      <c r="I1" s="85"/>
      <c r="J1" s="85"/>
      <c r="K1" s="85"/>
      <c r="L1" s="85"/>
      <c r="M1" s="85"/>
      <c r="N1" s="85"/>
      <c r="O1" s="85"/>
      <c r="P1" s="85"/>
      <c r="Q1" s="85"/>
      <c r="R1" s="85"/>
      <c r="T1" s="5"/>
    </row>
    <row r="2" spans="1:21" ht="26" x14ac:dyDescent="0.3">
      <c r="C2" s="86" t="s">
        <v>1</v>
      </c>
      <c r="D2" s="86"/>
      <c r="E2" s="86"/>
      <c r="F2" s="86"/>
      <c r="G2" s="86"/>
      <c r="H2" s="86"/>
      <c r="I2" s="86"/>
      <c r="J2" s="86"/>
      <c r="K2" s="86"/>
      <c r="L2" s="86"/>
      <c r="M2" s="86"/>
      <c r="N2" s="86"/>
      <c r="O2" s="86"/>
      <c r="P2" s="86"/>
    </row>
    <row r="3" spans="1:21" s="16" customFormat="1" ht="24" customHeight="1" thickBot="1" x14ac:dyDescent="0.25">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T3" s="30"/>
    </row>
    <row r="4" spans="1:21" ht="24" customHeight="1" x14ac:dyDescent="0.25">
      <c r="A4" s="82" t="s">
        <v>7</v>
      </c>
      <c r="B4" s="22">
        <v>1</v>
      </c>
      <c r="C4" s="32">
        <v>39800</v>
      </c>
      <c r="D4" s="33">
        <v>649</v>
      </c>
      <c r="E4" s="33">
        <v>603</v>
      </c>
      <c r="F4" s="33">
        <v>292</v>
      </c>
      <c r="G4" s="33">
        <v>554</v>
      </c>
      <c r="H4" s="33">
        <v>1012</v>
      </c>
      <c r="I4" s="33">
        <v>433</v>
      </c>
      <c r="J4" s="33">
        <v>118</v>
      </c>
      <c r="K4" s="33">
        <v>576</v>
      </c>
      <c r="L4" s="33">
        <v>7</v>
      </c>
      <c r="M4" s="33">
        <v>226</v>
      </c>
      <c r="N4" s="33">
        <v>229</v>
      </c>
      <c r="O4" s="34">
        <v>4527</v>
      </c>
      <c r="P4" s="35">
        <v>393</v>
      </c>
      <c r="Q4" s="36">
        <f>SUM($C4:$P4)</f>
        <v>49419</v>
      </c>
      <c r="R4" s="37">
        <f>$C4 / SUM($C4:$N4)</f>
        <v>0.8944021213959864</v>
      </c>
      <c r="U4" s="28"/>
    </row>
    <row r="5" spans="1:21" ht="24" customHeight="1" x14ac:dyDescent="0.25">
      <c r="A5" s="82"/>
      <c r="B5" s="23">
        <v>2</v>
      </c>
      <c r="C5" s="38">
        <v>1206</v>
      </c>
      <c r="D5" s="39">
        <v>140398</v>
      </c>
      <c r="E5" s="40">
        <v>955</v>
      </c>
      <c r="F5" s="40">
        <v>830</v>
      </c>
      <c r="G5" s="40">
        <v>1176</v>
      </c>
      <c r="H5" s="40">
        <v>1976</v>
      </c>
      <c r="I5" s="40">
        <v>1172</v>
      </c>
      <c r="J5" s="40">
        <v>312</v>
      </c>
      <c r="K5" s="40">
        <v>1275</v>
      </c>
      <c r="L5" s="40">
        <v>7</v>
      </c>
      <c r="M5" s="40">
        <v>616</v>
      </c>
      <c r="N5" s="40">
        <v>723</v>
      </c>
      <c r="O5" s="41">
        <v>21115</v>
      </c>
      <c r="P5" s="42">
        <v>2088</v>
      </c>
      <c r="Q5" s="43">
        <f t="shared" ref="Q5:Q15" si="0">SUM($C5:$P5)</f>
        <v>173849</v>
      </c>
      <c r="R5" s="44">
        <f>$D5 / SUM($C5:$N5)</f>
        <v>0.93197296974363741</v>
      </c>
      <c r="U5" s="28"/>
    </row>
    <row r="6" spans="1:21" ht="24" customHeight="1" x14ac:dyDescent="0.25">
      <c r="A6" s="82"/>
      <c r="B6" s="23">
        <v>3</v>
      </c>
      <c r="C6" s="38">
        <v>577</v>
      </c>
      <c r="D6" s="40">
        <v>1138</v>
      </c>
      <c r="E6" s="39">
        <v>70067</v>
      </c>
      <c r="F6" s="40">
        <v>472</v>
      </c>
      <c r="G6" s="40">
        <v>756</v>
      </c>
      <c r="H6" s="40">
        <v>1080</v>
      </c>
      <c r="I6" s="40">
        <v>573</v>
      </c>
      <c r="J6" s="40">
        <v>159</v>
      </c>
      <c r="K6" s="40">
        <v>849</v>
      </c>
      <c r="L6" s="40">
        <v>7</v>
      </c>
      <c r="M6" s="40">
        <v>606</v>
      </c>
      <c r="N6" s="40">
        <v>482</v>
      </c>
      <c r="O6" s="41">
        <v>7129</v>
      </c>
      <c r="P6" s="42">
        <v>759</v>
      </c>
      <c r="Q6" s="43">
        <f t="shared" si="0"/>
        <v>84654</v>
      </c>
      <c r="R6" s="44">
        <f>$E6 / SUM($C6:$N6)</f>
        <v>0.91273480447072919</v>
      </c>
      <c r="S6" s="24"/>
      <c r="T6" s="28"/>
      <c r="U6" s="28"/>
    </row>
    <row r="7" spans="1:21" ht="24" customHeight="1" x14ac:dyDescent="0.25">
      <c r="A7" s="82"/>
      <c r="B7" s="23">
        <v>4</v>
      </c>
      <c r="C7" s="38">
        <v>783</v>
      </c>
      <c r="D7" s="40">
        <v>1005</v>
      </c>
      <c r="E7" s="40">
        <v>626</v>
      </c>
      <c r="F7" s="39">
        <v>43158</v>
      </c>
      <c r="G7" s="40">
        <v>608</v>
      </c>
      <c r="H7" s="40">
        <v>1057</v>
      </c>
      <c r="I7" s="40">
        <v>727</v>
      </c>
      <c r="J7" s="40">
        <v>243</v>
      </c>
      <c r="K7" s="40">
        <v>794</v>
      </c>
      <c r="L7" s="40">
        <v>22</v>
      </c>
      <c r="M7" s="40">
        <v>392</v>
      </c>
      <c r="N7" s="40">
        <v>350</v>
      </c>
      <c r="O7" s="41">
        <v>64877</v>
      </c>
      <c r="P7" s="42">
        <v>1742</v>
      </c>
      <c r="Q7" s="43">
        <f t="shared" si="0"/>
        <v>116384</v>
      </c>
      <c r="R7" s="44">
        <f>$F7 / SUM($C7:$N7)</f>
        <v>0.86723600924344424</v>
      </c>
      <c r="U7" s="28"/>
    </row>
    <row r="8" spans="1:21" ht="24" customHeight="1" x14ac:dyDescent="0.2">
      <c r="A8" s="82"/>
      <c r="B8" s="23">
        <v>5</v>
      </c>
      <c r="C8" s="38">
        <v>1262</v>
      </c>
      <c r="D8" s="40">
        <v>1769</v>
      </c>
      <c r="E8" s="40">
        <v>941</v>
      </c>
      <c r="F8" s="40">
        <v>639</v>
      </c>
      <c r="G8" s="39">
        <v>86325</v>
      </c>
      <c r="H8" s="40">
        <v>1070</v>
      </c>
      <c r="I8" s="40">
        <v>704</v>
      </c>
      <c r="J8" s="40">
        <v>193</v>
      </c>
      <c r="K8" s="40">
        <v>1312</v>
      </c>
      <c r="L8" s="40">
        <v>18</v>
      </c>
      <c r="M8" s="40">
        <v>416</v>
      </c>
      <c r="N8" s="40">
        <v>362</v>
      </c>
      <c r="O8" s="41">
        <v>7482</v>
      </c>
      <c r="P8" s="42">
        <v>1721</v>
      </c>
      <c r="Q8" s="43">
        <f t="shared" si="0"/>
        <v>104214</v>
      </c>
      <c r="R8" s="44">
        <f>$G8 / SUM($C8:$N8)</f>
        <v>0.90857900664133628</v>
      </c>
    </row>
    <row r="9" spans="1:21" ht="24" customHeight="1" x14ac:dyDescent="0.2">
      <c r="A9" s="82"/>
      <c r="B9" s="23">
        <v>6</v>
      </c>
      <c r="C9" s="38">
        <v>1599</v>
      </c>
      <c r="D9" s="40">
        <v>1419</v>
      </c>
      <c r="E9" s="40">
        <v>1306</v>
      </c>
      <c r="F9" s="40">
        <v>1030</v>
      </c>
      <c r="G9" s="40">
        <v>1497</v>
      </c>
      <c r="H9" s="39">
        <v>206084</v>
      </c>
      <c r="I9" s="40">
        <v>1711</v>
      </c>
      <c r="J9" s="40">
        <v>359</v>
      </c>
      <c r="K9" s="40">
        <v>1465</v>
      </c>
      <c r="L9" s="40">
        <v>15</v>
      </c>
      <c r="M9" s="40">
        <v>726</v>
      </c>
      <c r="N9" s="40">
        <v>1172</v>
      </c>
      <c r="O9" s="41">
        <v>16560</v>
      </c>
      <c r="P9" s="42">
        <v>2605</v>
      </c>
      <c r="Q9" s="43">
        <f t="shared" si="0"/>
        <v>237548</v>
      </c>
      <c r="R9" s="44">
        <f>$H9 / SUM($C9:$N9)</f>
        <v>0.94368151367093589</v>
      </c>
    </row>
    <row r="10" spans="1:21" ht="24" customHeight="1" x14ac:dyDescent="0.2">
      <c r="A10" s="82"/>
      <c r="B10" s="23">
        <v>7</v>
      </c>
      <c r="C10" s="38">
        <v>483</v>
      </c>
      <c r="D10" s="40">
        <v>626</v>
      </c>
      <c r="E10" s="40">
        <v>537</v>
      </c>
      <c r="F10" s="40">
        <v>379</v>
      </c>
      <c r="G10" s="40">
        <v>639</v>
      </c>
      <c r="H10" s="40">
        <v>1187</v>
      </c>
      <c r="I10" s="39">
        <v>45519</v>
      </c>
      <c r="J10" s="40">
        <v>170</v>
      </c>
      <c r="K10" s="40">
        <v>735</v>
      </c>
      <c r="L10" s="40">
        <v>32</v>
      </c>
      <c r="M10" s="40">
        <v>486</v>
      </c>
      <c r="N10" s="40">
        <v>325</v>
      </c>
      <c r="O10" s="41">
        <v>7652</v>
      </c>
      <c r="P10" s="42">
        <v>800</v>
      </c>
      <c r="Q10" s="43">
        <f t="shared" si="0"/>
        <v>59570</v>
      </c>
      <c r="R10" s="44">
        <f>$I10 / SUM($C10:$N10)</f>
        <v>0.89046911068508161</v>
      </c>
    </row>
    <row r="11" spans="1:21" ht="24" customHeight="1" x14ac:dyDescent="0.2">
      <c r="A11" s="82"/>
      <c r="B11" s="23">
        <v>8</v>
      </c>
      <c r="C11" s="38">
        <v>533</v>
      </c>
      <c r="D11" s="40">
        <v>569</v>
      </c>
      <c r="E11" s="40">
        <v>462</v>
      </c>
      <c r="F11" s="40">
        <v>307</v>
      </c>
      <c r="G11" s="40">
        <v>480</v>
      </c>
      <c r="H11" s="40">
        <v>921</v>
      </c>
      <c r="I11" s="40">
        <v>487</v>
      </c>
      <c r="J11" s="39">
        <v>11138</v>
      </c>
      <c r="K11" s="40">
        <v>652</v>
      </c>
      <c r="L11" s="40">
        <v>18</v>
      </c>
      <c r="M11" s="40">
        <v>245</v>
      </c>
      <c r="N11" s="40">
        <v>255</v>
      </c>
      <c r="O11" s="41">
        <v>16761</v>
      </c>
      <c r="P11" s="42">
        <v>427</v>
      </c>
      <c r="Q11" s="43">
        <f t="shared" si="0"/>
        <v>33255</v>
      </c>
      <c r="R11" s="44">
        <f>$J11 / SUM($C11:$N11)</f>
        <v>0.69322213232090624</v>
      </c>
    </row>
    <row r="12" spans="1:21" ht="24" customHeight="1" x14ac:dyDescent="0.2">
      <c r="A12" s="82"/>
      <c r="B12" s="23">
        <v>9</v>
      </c>
      <c r="C12" s="38">
        <v>2079</v>
      </c>
      <c r="D12" s="40">
        <v>1567</v>
      </c>
      <c r="E12" s="40">
        <v>1656</v>
      </c>
      <c r="F12" s="40">
        <v>1131</v>
      </c>
      <c r="G12" s="40">
        <v>1549</v>
      </c>
      <c r="H12" s="40">
        <v>1901</v>
      </c>
      <c r="I12" s="40">
        <v>2187</v>
      </c>
      <c r="J12" s="40">
        <v>651</v>
      </c>
      <c r="K12" s="39">
        <v>81000</v>
      </c>
      <c r="L12" s="40">
        <v>348</v>
      </c>
      <c r="M12" s="40">
        <v>1077</v>
      </c>
      <c r="N12" s="40">
        <v>1250</v>
      </c>
      <c r="O12" s="41">
        <v>114310</v>
      </c>
      <c r="P12" s="42">
        <v>2601</v>
      </c>
      <c r="Q12" s="43">
        <f t="shared" si="0"/>
        <v>213307</v>
      </c>
      <c r="R12" s="44">
        <f>$K12 / SUM($C12:$N12)</f>
        <v>0.84028382920453126</v>
      </c>
    </row>
    <row r="13" spans="1:21" ht="24" customHeight="1" x14ac:dyDescent="0.2">
      <c r="A13" s="82"/>
      <c r="B13" s="23">
        <v>10</v>
      </c>
      <c r="C13" s="38">
        <v>0</v>
      </c>
      <c r="D13" s="40">
        <v>0</v>
      </c>
      <c r="E13" s="40">
        <v>0</v>
      </c>
      <c r="F13" s="40">
        <v>0</v>
      </c>
      <c r="G13" s="40">
        <v>0</v>
      </c>
      <c r="H13" s="40">
        <v>0</v>
      </c>
      <c r="I13" s="40">
        <v>0</v>
      </c>
      <c r="J13" s="40">
        <v>0</v>
      </c>
      <c r="K13" s="40">
        <v>0</v>
      </c>
      <c r="L13" s="39">
        <v>0</v>
      </c>
      <c r="M13" s="40">
        <v>0</v>
      </c>
      <c r="N13" s="40">
        <v>0</v>
      </c>
      <c r="O13" s="41">
        <v>0</v>
      </c>
      <c r="P13" s="42">
        <v>0</v>
      </c>
      <c r="Q13" s="43">
        <f t="shared" si="0"/>
        <v>0</v>
      </c>
      <c r="R13" s="44" t="s">
        <v>30</v>
      </c>
    </row>
    <row r="14" spans="1:21" ht="24" customHeight="1" x14ac:dyDescent="0.2">
      <c r="A14" s="82"/>
      <c r="B14" s="23">
        <v>11</v>
      </c>
      <c r="C14" s="38">
        <v>801</v>
      </c>
      <c r="D14" s="40">
        <v>829</v>
      </c>
      <c r="E14" s="40">
        <v>658</v>
      </c>
      <c r="F14" s="40">
        <v>523</v>
      </c>
      <c r="G14" s="40">
        <v>716</v>
      </c>
      <c r="H14" s="40">
        <v>1278</v>
      </c>
      <c r="I14" s="40">
        <v>921</v>
      </c>
      <c r="J14" s="40">
        <v>215</v>
      </c>
      <c r="K14" s="40">
        <v>955</v>
      </c>
      <c r="L14" s="40">
        <v>281</v>
      </c>
      <c r="M14" s="39">
        <v>98968</v>
      </c>
      <c r="N14" s="40">
        <v>1303</v>
      </c>
      <c r="O14" s="41">
        <v>11818</v>
      </c>
      <c r="P14" s="42">
        <v>633</v>
      </c>
      <c r="Q14" s="43">
        <f t="shared" si="0"/>
        <v>119899</v>
      </c>
      <c r="R14" s="44">
        <f>$M14 / SUM($C14:$N14)</f>
        <v>0.92107810289628467</v>
      </c>
    </row>
    <row r="15" spans="1:21" ht="24" customHeight="1" thickBot="1" x14ac:dyDescent="0.25">
      <c r="A15" s="82"/>
      <c r="B15" s="23">
        <v>12</v>
      </c>
      <c r="C15" s="38">
        <v>613</v>
      </c>
      <c r="D15" s="40">
        <v>1067</v>
      </c>
      <c r="E15" s="40">
        <v>676</v>
      </c>
      <c r="F15" s="40">
        <v>522</v>
      </c>
      <c r="G15" s="40">
        <v>819</v>
      </c>
      <c r="H15" s="40">
        <v>1861</v>
      </c>
      <c r="I15" s="40">
        <v>680</v>
      </c>
      <c r="J15" s="40">
        <v>221</v>
      </c>
      <c r="K15" s="40">
        <v>1157</v>
      </c>
      <c r="L15" s="40">
        <v>22</v>
      </c>
      <c r="M15" s="40">
        <v>658</v>
      </c>
      <c r="N15" s="39">
        <v>26478</v>
      </c>
      <c r="O15" s="45">
        <v>12042</v>
      </c>
      <c r="P15" s="42">
        <v>362</v>
      </c>
      <c r="Q15" s="43">
        <f t="shared" si="0"/>
        <v>47178</v>
      </c>
      <c r="R15" s="46">
        <f>$N15 / SUM($C15:$N15)</f>
        <v>0.76143095416115492</v>
      </c>
    </row>
    <row r="16" spans="1:21" ht="24" customHeight="1" thickBot="1" x14ac:dyDescent="0.25">
      <c r="A16" s="82"/>
      <c r="B16" s="25" t="s">
        <v>0</v>
      </c>
      <c r="C16" s="47">
        <v>2335</v>
      </c>
      <c r="D16" s="48">
        <v>3935</v>
      </c>
      <c r="E16" s="48">
        <v>2571</v>
      </c>
      <c r="F16" s="48">
        <v>1724</v>
      </c>
      <c r="G16" s="48">
        <v>2742</v>
      </c>
      <c r="H16" s="48">
        <v>4998</v>
      </c>
      <c r="I16" s="48">
        <v>1936</v>
      </c>
      <c r="J16" s="48">
        <v>646</v>
      </c>
      <c r="K16" s="48">
        <v>3329</v>
      </c>
      <c r="L16" s="48">
        <v>18</v>
      </c>
      <c r="M16" s="48">
        <v>1878</v>
      </c>
      <c r="N16" s="48">
        <v>1152</v>
      </c>
      <c r="O16" s="49">
        <v>24288</v>
      </c>
      <c r="P16" s="50">
        <v>896</v>
      </c>
      <c r="Q16" s="51">
        <f>SUM($C16:$P16)</f>
        <v>52448</v>
      </c>
      <c r="R16" s="52"/>
    </row>
    <row r="17" spans="1:19" ht="24" customHeight="1" thickBot="1" x14ac:dyDescent="0.25">
      <c r="B17" s="22" t="s">
        <v>3</v>
      </c>
      <c r="C17" s="53">
        <f>SUM(C$4:C$16)</f>
        <v>52071</v>
      </c>
      <c r="D17" s="54">
        <f t="shared" ref="D17:N17" si="1">SUM(D$4:D$16)</f>
        <v>154971</v>
      </c>
      <c r="E17" s="54">
        <f t="shared" si="1"/>
        <v>81058</v>
      </c>
      <c r="F17" s="54">
        <f t="shared" si="1"/>
        <v>51007</v>
      </c>
      <c r="G17" s="54">
        <f t="shared" si="1"/>
        <v>97861</v>
      </c>
      <c r="H17" s="54">
        <f t="shared" si="1"/>
        <v>224425</v>
      </c>
      <c r="I17" s="54">
        <f t="shared" si="1"/>
        <v>57050</v>
      </c>
      <c r="J17" s="54">
        <f t="shared" si="1"/>
        <v>14425</v>
      </c>
      <c r="K17" s="54">
        <f t="shared" si="1"/>
        <v>94099</v>
      </c>
      <c r="L17" s="54">
        <f t="shared" si="1"/>
        <v>795</v>
      </c>
      <c r="M17" s="54">
        <f t="shared" si="1"/>
        <v>106294</v>
      </c>
      <c r="N17" s="54">
        <f t="shared" si="1"/>
        <v>34081</v>
      </c>
      <c r="O17" s="55">
        <f>SUM(O$4:O$16)</f>
        <v>308561</v>
      </c>
      <c r="P17" s="56">
        <f>SUM(P$4:P$16)</f>
        <v>15027</v>
      </c>
    </row>
    <row r="18" spans="1:19" s="26" customFormat="1" ht="24" customHeight="1" thickBot="1" x14ac:dyDescent="0.25">
      <c r="A18" s="14"/>
      <c r="B18" s="25" t="s">
        <v>4</v>
      </c>
      <c r="C18" s="57">
        <f>C$4 / SUM(C$4:C$16)</f>
        <v>0.76434099594784044</v>
      </c>
      <c r="D18" s="58">
        <f>D$5 / SUM(D$4:D$16)</f>
        <v>0.90596305115150577</v>
      </c>
      <c r="E18" s="58">
        <f>E$6 / SUM(E$4:E$16)</f>
        <v>0.86440573416565913</v>
      </c>
      <c r="F18" s="58">
        <f>F$7 / SUM(F$4:F$16)</f>
        <v>0.84611916011527832</v>
      </c>
      <c r="G18" s="58">
        <f>G$8 / SUM(G$4:G$16)</f>
        <v>0.88211851503663363</v>
      </c>
      <c r="H18" s="58">
        <f>H$9 / SUM(H$4:H$16)</f>
        <v>0.91827559318257768</v>
      </c>
      <c r="I18" s="58">
        <f>I$10 / SUM(I$4:I$16)</f>
        <v>0.7978790534618756</v>
      </c>
      <c r="J18" s="58">
        <f>J$11 / SUM(J$4:J$16)</f>
        <v>0.77213171577123052</v>
      </c>
      <c r="K18" s="58">
        <f>K$12 / SUM(K$4:K$16)</f>
        <v>0.86079554511737633</v>
      </c>
      <c r="L18" s="58">
        <f>L$13 / SUM(L$4:L$16)</f>
        <v>0</v>
      </c>
      <c r="M18" s="58">
        <f>M$14 / SUM(M$4:M$16)</f>
        <v>0.93107795360039136</v>
      </c>
      <c r="N18" s="59">
        <f>N$15 / SUM(N$4:N$16)</f>
        <v>0.77691382295120448</v>
      </c>
      <c r="O18" s="27"/>
      <c r="P18" s="27"/>
      <c r="Q18" s="14"/>
      <c r="R18" s="14"/>
      <c r="S18" s="14"/>
    </row>
    <row r="19" spans="1:19" s="26" customFormat="1" x14ac:dyDescent="0.25">
      <c r="A19" s="14"/>
      <c r="B19" s="15"/>
      <c r="C19" s="29"/>
      <c r="D19" s="29"/>
      <c r="E19" s="29"/>
      <c r="F19" s="29"/>
      <c r="G19" s="29"/>
      <c r="H19" s="29"/>
      <c r="I19" s="29"/>
      <c r="J19" s="29"/>
      <c r="K19" s="29"/>
      <c r="L19" s="29"/>
      <c r="M19" s="29"/>
      <c r="N19" s="2"/>
      <c r="O19" s="83" t="s">
        <v>17</v>
      </c>
      <c r="P19" s="83"/>
      <c r="Q19" s="83"/>
      <c r="R19" s="83"/>
      <c r="S19" s="31">
        <f>SUM($C$4:$P$15) / SUM($C$4:$P$16)</f>
        <v>0.959396930461205</v>
      </c>
    </row>
    <row r="20" spans="1:19" x14ac:dyDescent="0.25">
      <c r="B20" s="84" t="s">
        <v>23</v>
      </c>
      <c r="C20" s="84"/>
      <c r="D20" s="84"/>
      <c r="E20" s="84"/>
      <c r="F20" s="84"/>
      <c r="G20" s="84"/>
      <c r="H20" s="84"/>
      <c r="I20" s="84"/>
      <c r="J20" s="84"/>
      <c r="K20" s="84"/>
      <c r="L20" s="84"/>
      <c r="N20" s="83" t="s">
        <v>16</v>
      </c>
      <c r="O20" s="83"/>
      <c r="P20" s="83"/>
      <c r="Q20" s="83"/>
      <c r="R20" s="83"/>
      <c r="S20" s="31">
        <f>SUM($C$4, $D$5, $E$6, $F$7, $G$8, $H$9, $I$10, $J$11, $K$12, $L$13, $M$14, $N$15) / SUM($C$4:$N$15)</f>
        <v>0.90228436781584764</v>
      </c>
    </row>
    <row r="21" spans="1:19" x14ac:dyDescent="0.25">
      <c r="B21" s="84"/>
      <c r="C21" s="84"/>
      <c r="D21" s="84"/>
      <c r="E21" s="84"/>
      <c r="F21" s="84"/>
      <c r="G21" s="84"/>
      <c r="H21" s="84"/>
      <c r="I21" s="84"/>
      <c r="J21" s="84"/>
      <c r="K21" s="84"/>
      <c r="L21" s="84"/>
      <c r="N21" s="2"/>
      <c r="O21" s="83" t="s">
        <v>18</v>
      </c>
      <c r="P21" s="83"/>
      <c r="Q21" s="83"/>
      <c r="R21" s="83"/>
      <c r="S21" s="31">
        <f>SUM($C$4, $D$5, $E$6, $F$7, $G$8, $H$9, $I$10, $J$11, $K$12, $L$13, $M$14, $N$15) / SUM($C$4:$N$16)</f>
        <v>0.87687486378477431</v>
      </c>
    </row>
    <row r="22" spans="1:19" x14ac:dyDescent="0.25">
      <c r="B22" s="84"/>
      <c r="C22" s="84"/>
      <c r="D22" s="84"/>
      <c r="E22" s="84"/>
      <c r="F22" s="84"/>
      <c r="G22" s="84"/>
      <c r="H22" s="84"/>
      <c r="I22" s="84"/>
      <c r="J22" s="84"/>
      <c r="K22" s="84"/>
      <c r="L22" s="84"/>
      <c r="N22" s="2"/>
      <c r="O22" s="83" t="s">
        <v>13</v>
      </c>
      <c r="P22" s="83"/>
      <c r="Q22" s="83"/>
      <c r="R22" s="83"/>
      <c r="S22" s="31">
        <f>SUM(O4:O15)/SUM(O4:O16)</f>
        <v>0.92128622865494991</v>
      </c>
    </row>
    <row r="23" spans="1:19" x14ac:dyDescent="0.25">
      <c r="B23" s="84"/>
      <c r="C23" s="84"/>
      <c r="D23" s="84"/>
      <c r="E23" s="84"/>
      <c r="F23" s="84"/>
      <c r="G23" s="84"/>
      <c r="H23" s="84"/>
      <c r="I23" s="84"/>
      <c r="J23" s="84"/>
      <c r="K23" s="84"/>
      <c r="L23" s="84"/>
      <c r="N23" s="2"/>
      <c r="O23" s="83" t="s">
        <v>12</v>
      </c>
      <c r="P23" s="83"/>
      <c r="Q23" s="83"/>
      <c r="R23" s="83"/>
      <c r="S23" s="31">
        <f>SUM($P$4:$P$15)/SUM($P$4:$P$16)</f>
        <v>0.94037399347840556</v>
      </c>
    </row>
  </sheetData>
  <mergeCells count="9">
    <mergeCell ref="B1:R1"/>
    <mergeCell ref="O23:R23"/>
    <mergeCell ref="C2:P2"/>
    <mergeCell ref="A4:A16"/>
    <mergeCell ref="O19:R19"/>
    <mergeCell ref="N20:R20"/>
    <mergeCell ref="O21:R21"/>
    <mergeCell ref="O22:R22"/>
    <mergeCell ref="B20:L23"/>
  </mergeCells>
  <pageMargins left="0.7" right="0.7" top="0.75" bottom="0.75" header="0.3" footer="0.3"/>
  <pageSetup paperSize="9" scale="89"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E1EF91-041C-A449-B497-89208BBC92DC}">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14"/>
    <col min="2" max="2" width="7" style="15" customWidth="1"/>
    <col min="3" max="16" width="7" style="29" customWidth="1"/>
    <col min="17" max="18" width="7" style="14" customWidth="1"/>
    <col min="19" max="19" width="8.83203125" style="14" customWidth="1"/>
    <col min="20" max="20" width="7" style="26" bestFit="1" customWidth="1"/>
    <col min="21" max="16384" width="10.83203125" style="14"/>
  </cols>
  <sheetData>
    <row r="1" spans="1:21" customFormat="1" ht="31" x14ac:dyDescent="0.35">
      <c r="B1" s="85" t="s">
        <v>33</v>
      </c>
      <c r="C1" s="85"/>
      <c r="D1" s="85"/>
      <c r="E1" s="85"/>
      <c r="F1" s="85"/>
      <c r="G1" s="85"/>
      <c r="H1" s="85"/>
      <c r="I1" s="85"/>
      <c r="J1" s="85"/>
      <c r="K1" s="85"/>
      <c r="L1" s="85"/>
      <c r="M1" s="85"/>
      <c r="N1" s="85"/>
      <c r="O1" s="85"/>
      <c r="P1" s="85"/>
      <c r="Q1" s="85"/>
      <c r="R1" s="85"/>
      <c r="T1" s="5"/>
    </row>
    <row r="2" spans="1:21" ht="26" x14ac:dyDescent="0.3">
      <c r="C2" s="86" t="s">
        <v>1</v>
      </c>
      <c r="D2" s="86"/>
      <c r="E2" s="86"/>
      <c r="F2" s="86"/>
      <c r="G2" s="86"/>
      <c r="H2" s="86"/>
      <c r="I2" s="86"/>
      <c r="J2" s="86"/>
      <c r="K2" s="86"/>
      <c r="L2" s="86"/>
      <c r="M2" s="86"/>
      <c r="N2" s="86"/>
      <c r="O2" s="86"/>
      <c r="P2" s="86"/>
    </row>
    <row r="3" spans="1:21" s="16" customFormat="1" ht="24" customHeight="1" thickBot="1" x14ac:dyDescent="0.25">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T3" s="30"/>
    </row>
    <row r="4" spans="1:21" ht="24" customHeight="1" x14ac:dyDescent="0.25">
      <c r="A4" s="82" t="s">
        <v>7</v>
      </c>
      <c r="B4" s="22">
        <v>1</v>
      </c>
      <c r="C4" s="32">
        <v>7585</v>
      </c>
      <c r="D4" s="33">
        <v>4</v>
      </c>
      <c r="E4" s="33">
        <v>1</v>
      </c>
      <c r="F4" s="33">
        <v>0</v>
      </c>
      <c r="G4" s="33">
        <v>0</v>
      </c>
      <c r="H4" s="33">
        <v>1</v>
      </c>
      <c r="I4" s="33">
        <v>0</v>
      </c>
      <c r="J4" s="33">
        <v>0</v>
      </c>
      <c r="K4" s="33">
        <v>3</v>
      </c>
      <c r="L4" s="33">
        <v>0</v>
      </c>
      <c r="M4" s="33">
        <v>0</v>
      </c>
      <c r="N4" s="33">
        <v>2</v>
      </c>
      <c r="O4" s="34">
        <v>25</v>
      </c>
      <c r="P4" s="35">
        <v>21</v>
      </c>
      <c r="Q4" s="36">
        <f>SUM($C4:$P4)</f>
        <v>7642</v>
      </c>
      <c r="R4" s="37">
        <f>$C4 / SUM($C4:$N4)</f>
        <v>0.99855186940495</v>
      </c>
      <c r="U4" s="28"/>
    </row>
    <row r="5" spans="1:21" ht="24" customHeight="1" x14ac:dyDescent="0.25">
      <c r="A5" s="82"/>
      <c r="B5" s="23">
        <v>2</v>
      </c>
      <c r="C5" s="38">
        <v>17</v>
      </c>
      <c r="D5" s="39">
        <v>33361</v>
      </c>
      <c r="E5" s="40">
        <v>2</v>
      </c>
      <c r="F5" s="40">
        <v>2</v>
      </c>
      <c r="G5" s="40">
        <v>7</v>
      </c>
      <c r="H5" s="40">
        <v>6</v>
      </c>
      <c r="I5" s="40">
        <v>14</v>
      </c>
      <c r="J5" s="40">
        <v>0</v>
      </c>
      <c r="K5" s="40">
        <v>2</v>
      </c>
      <c r="L5" s="40">
        <v>2</v>
      </c>
      <c r="M5" s="40">
        <v>3</v>
      </c>
      <c r="N5" s="40">
        <v>6</v>
      </c>
      <c r="O5" s="41">
        <v>896</v>
      </c>
      <c r="P5" s="42">
        <v>231</v>
      </c>
      <c r="Q5" s="43">
        <f t="shared" ref="Q5:Q15" si="0">SUM($C5:$P5)</f>
        <v>34549</v>
      </c>
      <c r="R5" s="44">
        <f>$D5 / SUM($C5:$N5)</f>
        <v>0.99817485488600322</v>
      </c>
      <c r="U5" s="28"/>
    </row>
    <row r="6" spans="1:21" ht="24" customHeight="1" x14ac:dyDescent="0.25">
      <c r="A6" s="82"/>
      <c r="B6" s="23">
        <v>3</v>
      </c>
      <c r="C6" s="38">
        <v>10</v>
      </c>
      <c r="D6" s="40">
        <v>91</v>
      </c>
      <c r="E6" s="39">
        <v>13601</v>
      </c>
      <c r="F6" s="40">
        <v>0</v>
      </c>
      <c r="G6" s="40">
        <v>1</v>
      </c>
      <c r="H6" s="40">
        <v>16</v>
      </c>
      <c r="I6" s="40">
        <v>3</v>
      </c>
      <c r="J6" s="40">
        <v>1</v>
      </c>
      <c r="K6" s="40">
        <v>1</v>
      </c>
      <c r="L6" s="40">
        <v>1</v>
      </c>
      <c r="M6" s="40">
        <v>1</v>
      </c>
      <c r="N6" s="40">
        <v>3</v>
      </c>
      <c r="O6" s="41">
        <v>89</v>
      </c>
      <c r="P6" s="42">
        <v>54</v>
      </c>
      <c r="Q6" s="43">
        <f t="shared" si="0"/>
        <v>13872</v>
      </c>
      <c r="R6" s="44">
        <f>$E6 / SUM($C6:$N6)</f>
        <v>0.9906766698230024</v>
      </c>
      <c r="S6" s="24"/>
      <c r="T6" s="28"/>
      <c r="U6" s="28"/>
    </row>
    <row r="7" spans="1:21" ht="24" customHeight="1" x14ac:dyDescent="0.25">
      <c r="A7" s="82"/>
      <c r="B7" s="23">
        <v>4</v>
      </c>
      <c r="C7" s="38">
        <v>7</v>
      </c>
      <c r="D7" s="40">
        <v>15</v>
      </c>
      <c r="E7" s="40">
        <v>12</v>
      </c>
      <c r="F7" s="39">
        <v>7716</v>
      </c>
      <c r="G7" s="40">
        <v>4</v>
      </c>
      <c r="H7" s="40">
        <v>3</v>
      </c>
      <c r="I7" s="40">
        <v>5</v>
      </c>
      <c r="J7" s="40">
        <v>6</v>
      </c>
      <c r="K7" s="40">
        <v>2</v>
      </c>
      <c r="L7" s="40">
        <v>2</v>
      </c>
      <c r="M7" s="40">
        <v>2</v>
      </c>
      <c r="N7" s="40">
        <v>0</v>
      </c>
      <c r="O7" s="41">
        <v>9987</v>
      </c>
      <c r="P7" s="42">
        <v>160</v>
      </c>
      <c r="Q7" s="43">
        <f t="shared" si="0"/>
        <v>17921</v>
      </c>
      <c r="R7" s="44">
        <f>$F7 / SUM($C7:$N7)</f>
        <v>0.99253923334190897</v>
      </c>
      <c r="U7" s="28"/>
    </row>
    <row r="8" spans="1:21" ht="24" customHeight="1" x14ac:dyDescent="0.2">
      <c r="A8" s="82"/>
      <c r="B8" s="23">
        <v>5</v>
      </c>
      <c r="C8" s="38">
        <v>7</v>
      </c>
      <c r="D8" s="40">
        <v>8</v>
      </c>
      <c r="E8" s="40">
        <v>10</v>
      </c>
      <c r="F8" s="40">
        <v>21</v>
      </c>
      <c r="G8" s="39">
        <v>17663</v>
      </c>
      <c r="H8" s="40">
        <v>18</v>
      </c>
      <c r="I8" s="40">
        <v>5</v>
      </c>
      <c r="J8" s="40">
        <v>0</v>
      </c>
      <c r="K8" s="40">
        <v>1</v>
      </c>
      <c r="L8" s="40">
        <v>1</v>
      </c>
      <c r="M8" s="40">
        <v>1</v>
      </c>
      <c r="N8" s="40">
        <v>5</v>
      </c>
      <c r="O8" s="41">
        <v>275</v>
      </c>
      <c r="P8" s="42">
        <v>182</v>
      </c>
      <c r="Q8" s="43">
        <f t="shared" si="0"/>
        <v>18197</v>
      </c>
      <c r="R8" s="44">
        <f>$G8 / SUM($C8:$N8)</f>
        <v>0.9956595264937993</v>
      </c>
    </row>
    <row r="9" spans="1:21" ht="24" customHeight="1" x14ac:dyDescent="0.2">
      <c r="A9" s="82"/>
      <c r="B9" s="23">
        <v>6</v>
      </c>
      <c r="C9" s="38">
        <v>23</v>
      </c>
      <c r="D9" s="40">
        <v>46</v>
      </c>
      <c r="E9" s="40">
        <v>35</v>
      </c>
      <c r="F9" s="40">
        <v>37</v>
      </c>
      <c r="G9" s="40">
        <v>57</v>
      </c>
      <c r="H9" s="39">
        <v>49910</v>
      </c>
      <c r="I9" s="40">
        <v>21</v>
      </c>
      <c r="J9" s="40">
        <v>4</v>
      </c>
      <c r="K9" s="40">
        <v>7</v>
      </c>
      <c r="L9" s="40">
        <v>0</v>
      </c>
      <c r="M9" s="40">
        <v>3</v>
      </c>
      <c r="N9" s="40">
        <v>18</v>
      </c>
      <c r="O9" s="41">
        <v>915</v>
      </c>
      <c r="P9" s="42">
        <v>310</v>
      </c>
      <c r="Q9" s="43">
        <f t="shared" si="0"/>
        <v>51386</v>
      </c>
      <c r="R9" s="44">
        <f>$H9 / SUM($C9:$N9)</f>
        <v>0.99499611251769304</v>
      </c>
    </row>
    <row r="10" spans="1:21" ht="24" customHeight="1" x14ac:dyDescent="0.2">
      <c r="A10" s="82"/>
      <c r="B10" s="23">
        <v>7</v>
      </c>
      <c r="C10" s="38">
        <v>0</v>
      </c>
      <c r="D10" s="40">
        <v>0</v>
      </c>
      <c r="E10" s="40">
        <v>3</v>
      </c>
      <c r="F10" s="40">
        <v>1</v>
      </c>
      <c r="G10" s="40">
        <v>0</v>
      </c>
      <c r="H10" s="40">
        <v>9</v>
      </c>
      <c r="I10" s="39">
        <v>6940</v>
      </c>
      <c r="J10" s="40">
        <v>0</v>
      </c>
      <c r="K10" s="40">
        <v>1</v>
      </c>
      <c r="L10" s="40">
        <v>1</v>
      </c>
      <c r="M10" s="40">
        <v>0</v>
      </c>
      <c r="N10" s="40">
        <v>0</v>
      </c>
      <c r="O10" s="41">
        <v>318</v>
      </c>
      <c r="P10" s="42">
        <v>39</v>
      </c>
      <c r="Q10" s="43">
        <f t="shared" si="0"/>
        <v>7312</v>
      </c>
      <c r="R10" s="44">
        <f>$I10 / SUM($C10:$N10)</f>
        <v>0.99784327821710994</v>
      </c>
    </row>
    <row r="11" spans="1:21" ht="24" customHeight="1" x14ac:dyDescent="0.2">
      <c r="A11" s="82"/>
      <c r="B11" s="23">
        <v>8</v>
      </c>
      <c r="C11" s="38">
        <v>2</v>
      </c>
      <c r="D11" s="40">
        <v>2</v>
      </c>
      <c r="E11" s="40">
        <v>3</v>
      </c>
      <c r="F11" s="40">
        <v>4</v>
      </c>
      <c r="G11" s="40">
        <v>1</v>
      </c>
      <c r="H11" s="40">
        <v>1</v>
      </c>
      <c r="I11" s="40">
        <v>10</v>
      </c>
      <c r="J11" s="39">
        <v>1393</v>
      </c>
      <c r="K11" s="40">
        <v>8</v>
      </c>
      <c r="L11" s="40">
        <v>0</v>
      </c>
      <c r="M11" s="40">
        <v>0</v>
      </c>
      <c r="N11" s="40">
        <v>0</v>
      </c>
      <c r="O11" s="41">
        <v>1664</v>
      </c>
      <c r="P11" s="42">
        <v>23</v>
      </c>
      <c r="Q11" s="43">
        <f t="shared" si="0"/>
        <v>3111</v>
      </c>
      <c r="R11" s="44">
        <f>$J11 / SUM($C11:$N11)</f>
        <v>0.9782303370786517</v>
      </c>
    </row>
    <row r="12" spans="1:21" ht="24" customHeight="1" x14ac:dyDescent="0.2">
      <c r="A12" s="82"/>
      <c r="B12" s="23">
        <v>9</v>
      </c>
      <c r="C12" s="38">
        <v>31</v>
      </c>
      <c r="D12" s="40">
        <v>9</v>
      </c>
      <c r="E12" s="40">
        <v>22</v>
      </c>
      <c r="F12" s="40">
        <v>30</v>
      </c>
      <c r="G12" s="40">
        <v>11</v>
      </c>
      <c r="H12" s="40">
        <v>12</v>
      </c>
      <c r="I12" s="40">
        <v>54</v>
      </c>
      <c r="J12" s="40">
        <v>29</v>
      </c>
      <c r="K12" s="39">
        <v>11642</v>
      </c>
      <c r="L12" s="40">
        <v>33</v>
      </c>
      <c r="M12" s="40">
        <v>6</v>
      </c>
      <c r="N12" s="40">
        <v>25</v>
      </c>
      <c r="O12" s="41">
        <v>14198</v>
      </c>
      <c r="P12" s="42">
        <v>165</v>
      </c>
      <c r="Q12" s="43">
        <f t="shared" si="0"/>
        <v>26267</v>
      </c>
      <c r="R12" s="44">
        <f>$K12 / SUM($C12:$N12)</f>
        <v>0.9779905913978495</v>
      </c>
    </row>
    <row r="13" spans="1:21" ht="24" customHeight="1" x14ac:dyDescent="0.2">
      <c r="A13" s="82"/>
      <c r="B13" s="23">
        <v>10</v>
      </c>
      <c r="C13" s="38">
        <v>0</v>
      </c>
      <c r="D13" s="40">
        <v>0</v>
      </c>
      <c r="E13" s="40">
        <v>0</v>
      </c>
      <c r="F13" s="40">
        <v>0</v>
      </c>
      <c r="G13" s="40">
        <v>0</v>
      </c>
      <c r="H13" s="40">
        <v>0</v>
      </c>
      <c r="I13" s="40">
        <v>0</v>
      </c>
      <c r="J13" s="40">
        <v>0</v>
      </c>
      <c r="K13" s="40">
        <v>0</v>
      </c>
      <c r="L13" s="39">
        <v>0</v>
      </c>
      <c r="M13" s="40">
        <v>0</v>
      </c>
      <c r="N13" s="40">
        <v>0</v>
      </c>
      <c r="O13" s="41">
        <v>0</v>
      </c>
      <c r="P13" s="42">
        <v>0</v>
      </c>
      <c r="Q13" s="43">
        <f t="shared" si="0"/>
        <v>0</v>
      </c>
      <c r="R13" s="44" t="s">
        <v>30</v>
      </c>
    </row>
    <row r="14" spans="1:21" ht="24" customHeight="1" x14ac:dyDescent="0.2">
      <c r="A14" s="82"/>
      <c r="B14" s="23">
        <v>11</v>
      </c>
      <c r="C14" s="38">
        <v>7</v>
      </c>
      <c r="D14" s="40">
        <v>1</v>
      </c>
      <c r="E14" s="40">
        <v>1</v>
      </c>
      <c r="F14" s="40">
        <v>1</v>
      </c>
      <c r="G14" s="40">
        <v>2</v>
      </c>
      <c r="H14" s="40">
        <v>11</v>
      </c>
      <c r="I14" s="40">
        <v>11</v>
      </c>
      <c r="J14" s="40">
        <v>9</v>
      </c>
      <c r="K14" s="40">
        <v>17</v>
      </c>
      <c r="L14" s="40">
        <v>92</v>
      </c>
      <c r="M14" s="39">
        <v>27624</v>
      </c>
      <c r="N14" s="40">
        <v>218</v>
      </c>
      <c r="O14" s="41">
        <v>123</v>
      </c>
      <c r="P14" s="42">
        <v>59</v>
      </c>
      <c r="Q14" s="43">
        <f t="shared" si="0"/>
        <v>28176</v>
      </c>
      <c r="R14" s="44">
        <f>$M14 / SUM($C14:$N14)</f>
        <v>0.98678288204615272</v>
      </c>
    </row>
    <row r="15" spans="1:21" ht="24" customHeight="1" thickBot="1" x14ac:dyDescent="0.25">
      <c r="A15" s="82"/>
      <c r="B15" s="23">
        <v>12</v>
      </c>
      <c r="C15" s="38">
        <v>1</v>
      </c>
      <c r="D15" s="40">
        <v>1</v>
      </c>
      <c r="E15" s="40">
        <v>0</v>
      </c>
      <c r="F15" s="40">
        <v>0</v>
      </c>
      <c r="G15" s="40">
        <v>0</v>
      </c>
      <c r="H15" s="40">
        <v>2</v>
      </c>
      <c r="I15" s="40">
        <v>1</v>
      </c>
      <c r="J15" s="40">
        <v>1</v>
      </c>
      <c r="K15" s="40">
        <v>3</v>
      </c>
      <c r="L15" s="40">
        <v>1</v>
      </c>
      <c r="M15" s="40">
        <v>7</v>
      </c>
      <c r="N15" s="39">
        <v>4131</v>
      </c>
      <c r="O15" s="45">
        <v>26</v>
      </c>
      <c r="P15" s="42">
        <v>13</v>
      </c>
      <c r="Q15" s="43">
        <f t="shared" si="0"/>
        <v>4187</v>
      </c>
      <c r="R15" s="46">
        <f>$N15 / SUM($C15:$N15)</f>
        <v>0.99590163934426235</v>
      </c>
    </row>
    <row r="16" spans="1:21" ht="24" customHeight="1" thickBot="1" x14ac:dyDescent="0.25">
      <c r="A16" s="82"/>
      <c r="B16" s="25" t="s">
        <v>0</v>
      </c>
      <c r="C16" s="47">
        <v>44381</v>
      </c>
      <c r="D16" s="48">
        <v>121433</v>
      </c>
      <c r="E16" s="48">
        <v>67368</v>
      </c>
      <c r="F16" s="48">
        <v>43195</v>
      </c>
      <c r="G16" s="48">
        <v>80115</v>
      </c>
      <c r="H16" s="48">
        <v>174436</v>
      </c>
      <c r="I16" s="48">
        <v>49986</v>
      </c>
      <c r="J16" s="48">
        <v>12982</v>
      </c>
      <c r="K16" s="48">
        <v>82412</v>
      </c>
      <c r="L16" s="48">
        <v>662</v>
      </c>
      <c r="M16" s="48">
        <v>78647</v>
      </c>
      <c r="N16" s="48">
        <v>29673</v>
      </c>
      <c r="O16" s="49">
        <v>280045</v>
      </c>
      <c r="P16" s="50">
        <v>13770</v>
      </c>
      <c r="Q16" s="51">
        <f>SUM($C16:$P16)</f>
        <v>1079105</v>
      </c>
      <c r="R16" s="52"/>
    </row>
    <row r="17" spans="1:19" ht="24" customHeight="1" thickBot="1" x14ac:dyDescent="0.25">
      <c r="B17" s="22" t="s">
        <v>3</v>
      </c>
      <c r="C17" s="53">
        <f>SUM(C$4:C$16)</f>
        <v>52071</v>
      </c>
      <c r="D17" s="54">
        <f t="shared" ref="D17:N17" si="1">SUM(D$4:D$16)</f>
        <v>154971</v>
      </c>
      <c r="E17" s="54">
        <f t="shared" si="1"/>
        <v>81058</v>
      </c>
      <c r="F17" s="54">
        <f t="shared" si="1"/>
        <v>51007</v>
      </c>
      <c r="G17" s="54">
        <f t="shared" si="1"/>
        <v>97861</v>
      </c>
      <c r="H17" s="54">
        <f t="shared" si="1"/>
        <v>224425</v>
      </c>
      <c r="I17" s="54">
        <f t="shared" si="1"/>
        <v>57050</v>
      </c>
      <c r="J17" s="54">
        <f t="shared" si="1"/>
        <v>14425</v>
      </c>
      <c r="K17" s="54">
        <f t="shared" si="1"/>
        <v>94099</v>
      </c>
      <c r="L17" s="54">
        <f t="shared" si="1"/>
        <v>795</v>
      </c>
      <c r="M17" s="54">
        <f t="shared" si="1"/>
        <v>106294</v>
      </c>
      <c r="N17" s="54">
        <f t="shared" si="1"/>
        <v>34081</v>
      </c>
      <c r="O17" s="55">
        <f>SUM(O$4:O$16)</f>
        <v>308561</v>
      </c>
      <c r="P17" s="56">
        <f>SUM(P$4:P$16)</f>
        <v>15027</v>
      </c>
    </row>
    <row r="18" spans="1:19" s="26" customFormat="1" ht="24" customHeight="1" thickBot="1" x14ac:dyDescent="0.25">
      <c r="A18" s="14"/>
      <c r="B18" s="25" t="s">
        <v>4</v>
      </c>
      <c r="C18" s="57">
        <f>C$4 / SUM(C$4:C$16)</f>
        <v>0.14566649382573793</v>
      </c>
      <c r="D18" s="58">
        <f>D$5 / SUM(D$4:D$16)</f>
        <v>0.21527253486136116</v>
      </c>
      <c r="E18" s="58">
        <f>E$6 / SUM(E$4:E$16)</f>
        <v>0.16779343186360385</v>
      </c>
      <c r="F18" s="58">
        <f>F$7 / SUM(F$4:F$16)</f>
        <v>0.15127335463759875</v>
      </c>
      <c r="G18" s="58">
        <f>G$8 / SUM(G$4:G$16)</f>
        <v>0.18049069598716547</v>
      </c>
      <c r="H18" s="58">
        <f>H$9 / SUM(H$4:H$16)</f>
        <v>0.22239055363707252</v>
      </c>
      <c r="I18" s="58">
        <f>I$10 / SUM(I$4:I$16)</f>
        <v>0.12164767747589833</v>
      </c>
      <c r="J18" s="58">
        <f>J$11 / SUM(J$4:J$16)</f>
        <v>9.6568457538994804E-2</v>
      </c>
      <c r="K18" s="58">
        <f>K$12 / SUM(K$4:K$16)</f>
        <v>0.12372076217600612</v>
      </c>
      <c r="L18" s="58">
        <f>L$13 / SUM(L$4:L$16)</f>
        <v>0</v>
      </c>
      <c r="M18" s="58">
        <f>M$14 / SUM(M$4:M$16)</f>
        <v>0.25988296611285677</v>
      </c>
      <c r="N18" s="59">
        <f>N$15 / SUM(N$4:N$16)</f>
        <v>0.12121123206478683</v>
      </c>
      <c r="O18" s="27"/>
      <c r="P18" s="27"/>
      <c r="Q18" s="14"/>
      <c r="R18" s="14"/>
      <c r="S18" s="14"/>
    </row>
    <row r="19" spans="1:19" s="26" customFormat="1" x14ac:dyDescent="0.25">
      <c r="A19" s="14"/>
      <c r="B19" s="15"/>
      <c r="C19" s="29"/>
      <c r="D19" s="29"/>
      <c r="E19" s="29"/>
      <c r="F19" s="29"/>
      <c r="G19" s="29"/>
      <c r="H19" s="29"/>
      <c r="I19" s="29"/>
      <c r="J19" s="29"/>
      <c r="K19" s="29"/>
      <c r="L19" s="29"/>
      <c r="M19" s="29"/>
      <c r="N19" s="2"/>
      <c r="O19" s="83" t="s">
        <v>17</v>
      </c>
      <c r="P19" s="83"/>
      <c r="Q19" s="83"/>
      <c r="R19" s="83"/>
      <c r="S19" s="31">
        <f>SUM($C$4:$P$15) / SUM($C$4:$P$16)</f>
        <v>0.16460159863748089</v>
      </c>
    </row>
    <row r="20" spans="1:19" ht="21" customHeight="1" x14ac:dyDescent="0.25">
      <c r="B20" s="84" t="s">
        <v>22</v>
      </c>
      <c r="C20" s="84"/>
      <c r="D20" s="84"/>
      <c r="E20" s="84"/>
      <c r="F20" s="84"/>
      <c r="G20" s="84"/>
      <c r="H20" s="84"/>
      <c r="I20" s="84"/>
      <c r="J20" s="84"/>
      <c r="K20" s="84"/>
      <c r="L20" s="84"/>
      <c r="N20" s="83" t="s">
        <v>16</v>
      </c>
      <c r="O20" s="83"/>
      <c r="P20" s="83"/>
      <c r="Q20" s="83"/>
      <c r="R20" s="83"/>
      <c r="S20" s="31">
        <f>SUM($C$4, $D$5, $E$6, $F$7, $G$8, $H$9, $I$10, $J$11, $K$12, $L$13, $M$14, $N$15) / SUM($C$4:$N$15)</f>
        <v>0.99299414264384978</v>
      </c>
    </row>
    <row r="21" spans="1:19" x14ac:dyDescent="0.25">
      <c r="B21" s="84"/>
      <c r="C21" s="84"/>
      <c r="D21" s="84"/>
      <c r="E21" s="84"/>
      <c r="F21" s="84"/>
      <c r="G21" s="84"/>
      <c r="H21" s="84"/>
      <c r="I21" s="84"/>
      <c r="J21" s="84"/>
      <c r="K21" s="84"/>
      <c r="L21" s="84"/>
      <c r="N21" s="2"/>
      <c r="O21" s="83" t="s">
        <v>18</v>
      </c>
      <c r="P21" s="83"/>
      <c r="Q21" s="83"/>
      <c r="R21" s="83"/>
      <c r="S21" s="31">
        <f>SUM($C$4, $D$5, $E$6, $F$7, $G$8, $H$9, $I$10, $J$11, $K$12, $L$13, $M$14, $N$15) / SUM($C$4:$N$16)</f>
        <v>0.18754163925146958</v>
      </c>
    </row>
    <row r="22" spans="1:19" x14ac:dyDescent="0.25">
      <c r="B22" s="84"/>
      <c r="C22" s="84"/>
      <c r="D22" s="84"/>
      <c r="E22" s="84"/>
      <c r="F22" s="84"/>
      <c r="G22" s="84"/>
      <c r="H22" s="84"/>
      <c r="I22" s="84"/>
      <c r="J22" s="84"/>
      <c r="K22" s="84"/>
      <c r="L22" s="84"/>
      <c r="N22" s="2"/>
      <c r="O22" s="83" t="s">
        <v>13</v>
      </c>
      <c r="P22" s="83"/>
      <c r="Q22" s="83"/>
      <c r="R22" s="83"/>
      <c r="S22" s="31">
        <f>SUM(O4:O15)/SUM(O4:O16)</f>
        <v>9.2416086284397569E-2</v>
      </c>
    </row>
    <row r="23" spans="1:19" x14ac:dyDescent="0.25">
      <c r="B23" s="84"/>
      <c r="C23" s="84"/>
      <c r="D23" s="84"/>
      <c r="E23" s="84"/>
      <c r="F23" s="84"/>
      <c r="G23" s="84"/>
      <c r="H23" s="84"/>
      <c r="I23" s="84"/>
      <c r="J23" s="84"/>
      <c r="K23" s="84"/>
      <c r="L23" s="84"/>
      <c r="N23" s="2"/>
      <c r="O23" s="83" t="s">
        <v>12</v>
      </c>
      <c r="P23" s="83"/>
      <c r="Q23" s="83"/>
      <c r="R23" s="83"/>
      <c r="S23" s="31">
        <f>SUM($P$4:$P$15)/SUM($P$4:$P$16)</f>
        <v>8.364943102415652E-2</v>
      </c>
    </row>
  </sheetData>
  <mergeCells count="9">
    <mergeCell ref="B1:R1"/>
    <mergeCell ref="O23:R23"/>
    <mergeCell ref="B20:L23"/>
    <mergeCell ref="C2:P2"/>
    <mergeCell ref="A4:A16"/>
    <mergeCell ref="O19:R19"/>
    <mergeCell ref="N20:R20"/>
    <mergeCell ref="O21:R21"/>
    <mergeCell ref="O22:R22"/>
  </mergeCells>
  <pageMargins left="0.7" right="0.7" top="0.75" bottom="0.75" header="0.3" footer="0.3"/>
  <pageSetup paperSize="9" scale="89"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E1282B-0FCC-EE43-AD79-D3FCA26070EC}">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7"/>
    <col min="2" max="2" width="7" style="8" customWidth="1"/>
    <col min="3" max="16" width="7" style="11" customWidth="1"/>
    <col min="17" max="18" width="7" style="7" customWidth="1"/>
    <col min="19" max="19" width="8.83203125" style="7" customWidth="1"/>
    <col min="20" max="20" width="7" style="12" bestFit="1" customWidth="1"/>
    <col min="21" max="16384" width="10.83203125" style="7"/>
  </cols>
  <sheetData>
    <row r="1" spans="1:21" customFormat="1" ht="31" x14ac:dyDescent="0.35">
      <c r="B1" s="85" t="s">
        <v>34</v>
      </c>
      <c r="C1" s="85"/>
      <c r="D1" s="85"/>
      <c r="E1" s="85"/>
      <c r="F1" s="85"/>
      <c r="G1" s="85"/>
      <c r="H1" s="85"/>
      <c r="I1" s="85"/>
      <c r="J1" s="85"/>
      <c r="K1" s="85"/>
      <c r="L1" s="85"/>
      <c r="M1" s="85"/>
      <c r="N1" s="85"/>
      <c r="O1" s="85"/>
      <c r="P1" s="85"/>
      <c r="Q1" s="85"/>
      <c r="R1" s="85"/>
      <c r="T1" s="5"/>
    </row>
    <row r="2" spans="1:21" ht="26" x14ac:dyDescent="0.3">
      <c r="A2" s="14"/>
      <c r="B2" s="15"/>
      <c r="C2" s="86" t="s">
        <v>1</v>
      </c>
      <c r="D2" s="86"/>
      <c r="E2" s="86"/>
      <c r="F2" s="86"/>
      <c r="G2" s="86"/>
      <c r="H2" s="86"/>
      <c r="I2" s="86"/>
      <c r="J2" s="86"/>
      <c r="K2" s="86"/>
      <c r="L2" s="86"/>
      <c r="M2" s="86"/>
      <c r="N2" s="86"/>
      <c r="O2" s="86"/>
      <c r="P2" s="86"/>
      <c r="Q2" s="14"/>
      <c r="R2" s="14"/>
      <c r="S2" s="14"/>
    </row>
    <row r="3" spans="1:21" s="9" customFormat="1" ht="24" customHeight="1" thickBot="1" x14ac:dyDescent="0.25">
      <c r="A3" s="16"/>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S3" s="16"/>
      <c r="T3" s="13"/>
    </row>
    <row r="4" spans="1:21" ht="24" customHeight="1" x14ac:dyDescent="0.2">
      <c r="A4" s="82" t="s">
        <v>8</v>
      </c>
      <c r="B4" s="22">
        <v>1</v>
      </c>
      <c r="C4" s="32">
        <v>40440</v>
      </c>
      <c r="D4" s="33">
        <v>58</v>
      </c>
      <c r="E4" s="33">
        <v>82</v>
      </c>
      <c r="F4" s="33">
        <v>57</v>
      </c>
      <c r="G4" s="33">
        <v>70</v>
      </c>
      <c r="H4" s="33">
        <v>42</v>
      </c>
      <c r="I4" s="33">
        <v>110</v>
      </c>
      <c r="J4" s="33">
        <v>22</v>
      </c>
      <c r="K4" s="33">
        <v>64</v>
      </c>
      <c r="L4" s="33">
        <v>0</v>
      </c>
      <c r="M4" s="33">
        <v>31</v>
      </c>
      <c r="N4" s="33">
        <v>75</v>
      </c>
      <c r="O4" s="34">
        <v>1703</v>
      </c>
      <c r="P4" s="35">
        <v>193</v>
      </c>
      <c r="Q4" s="36">
        <f>SUM($C4:$P4)</f>
        <v>42947</v>
      </c>
      <c r="R4" s="37">
        <f>$C4 / SUM($C4:$N4)</f>
        <v>0.9851160751260627</v>
      </c>
      <c r="S4" s="14"/>
      <c r="U4" s="10"/>
    </row>
    <row r="5" spans="1:21" ht="24" customHeight="1" x14ac:dyDescent="0.2">
      <c r="A5" s="82"/>
      <c r="B5" s="23">
        <v>2</v>
      </c>
      <c r="C5" s="38">
        <v>381</v>
      </c>
      <c r="D5" s="39">
        <v>145356</v>
      </c>
      <c r="E5" s="40">
        <v>200</v>
      </c>
      <c r="F5" s="40">
        <v>131</v>
      </c>
      <c r="G5" s="40">
        <v>194</v>
      </c>
      <c r="H5" s="40">
        <v>116</v>
      </c>
      <c r="I5" s="40">
        <v>339</v>
      </c>
      <c r="J5" s="40">
        <v>60</v>
      </c>
      <c r="K5" s="40">
        <v>159</v>
      </c>
      <c r="L5" s="40">
        <v>4</v>
      </c>
      <c r="M5" s="40">
        <v>71</v>
      </c>
      <c r="N5" s="40">
        <v>251</v>
      </c>
      <c r="O5" s="41">
        <v>11260</v>
      </c>
      <c r="P5" s="42">
        <v>1676</v>
      </c>
      <c r="Q5" s="43">
        <f t="shared" ref="Q5:Q15" si="0">SUM($C5:$P5)</f>
        <v>160198</v>
      </c>
      <c r="R5" s="44">
        <f>$D5 / SUM($C5:$N5)</f>
        <v>0.98705708193559782</v>
      </c>
      <c r="S5" s="14"/>
      <c r="U5" s="10"/>
    </row>
    <row r="6" spans="1:21" ht="24" customHeight="1" x14ac:dyDescent="0.25">
      <c r="A6" s="82"/>
      <c r="B6" s="23">
        <v>3</v>
      </c>
      <c r="C6" s="38">
        <v>189</v>
      </c>
      <c r="D6" s="40">
        <v>455</v>
      </c>
      <c r="E6" s="39">
        <v>72929</v>
      </c>
      <c r="F6" s="40">
        <v>61</v>
      </c>
      <c r="G6" s="40">
        <v>74</v>
      </c>
      <c r="H6" s="40">
        <v>64</v>
      </c>
      <c r="I6" s="40">
        <v>149</v>
      </c>
      <c r="J6" s="40">
        <v>15</v>
      </c>
      <c r="K6" s="40">
        <v>74</v>
      </c>
      <c r="L6" s="40">
        <v>1</v>
      </c>
      <c r="M6" s="40">
        <v>37</v>
      </c>
      <c r="N6" s="40">
        <v>96</v>
      </c>
      <c r="O6" s="41">
        <v>4295</v>
      </c>
      <c r="P6" s="42">
        <v>449</v>
      </c>
      <c r="Q6" s="43">
        <f t="shared" si="0"/>
        <v>78888</v>
      </c>
      <c r="R6" s="44">
        <f>$E6 / SUM($C6:$N6)</f>
        <v>0.9836129693569271</v>
      </c>
      <c r="S6" s="24"/>
      <c r="T6" s="10"/>
      <c r="U6" s="10"/>
    </row>
    <row r="7" spans="1:21" ht="24" customHeight="1" x14ac:dyDescent="0.2">
      <c r="A7" s="82"/>
      <c r="B7" s="23">
        <v>4</v>
      </c>
      <c r="C7" s="38">
        <v>245</v>
      </c>
      <c r="D7" s="40">
        <v>199</v>
      </c>
      <c r="E7" s="40">
        <v>202</v>
      </c>
      <c r="F7" s="39">
        <v>45145</v>
      </c>
      <c r="G7" s="40">
        <v>139</v>
      </c>
      <c r="H7" s="40">
        <v>105</v>
      </c>
      <c r="I7" s="40">
        <v>285</v>
      </c>
      <c r="J7" s="40">
        <v>119</v>
      </c>
      <c r="K7" s="40">
        <v>190</v>
      </c>
      <c r="L7" s="40">
        <v>16</v>
      </c>
      <c r="M7" s="40">
        <v>72</v>
      </c>
      <c r="N7" s="40">
        <v>149</v>
      </c>
      <c r="O7" s="41">
        <v>63109</v>
      </c>
      <c r="P7" s="42">
        <v>1752</v>
      </c>
      <c r="Q7" s="43">
        <f t="shared" si="0"/>
        <v>111727</v>
      </c>
      <c r="R7" s="44">
        <f>$F7 / SUM($C7:$N7)</f>
        <v>0.96327828276362393</v>
      </c>
      <c r="S7" s="14"/>
      <c r="U7" s="10"/>
    </row>
    <row r="8" spans="1:21" ht="24" customHeight="1" x14ac:dyDescent="0.2">
      <c r="A8" s="82"/>
      <c r="B8" s="23">
        <v>5</v>
      </c>
      <c r="C8" s="38">
        <v>235</v>
      </c>
      <c r="D8" s="40">
        <v>168</v>
      </c>
      <c r="E8" s="40">
        <v>183</v>
      </c>
      <c r="F8" s="40">
        <v>182</v>
      </c>
      <c r="G8" s="39">
        <v>88468</v>
      </c>
      <c r="H8" s="40">
        <v>165</v>
      </c>
      <c r="I8" s="40">
        <v>231</v>
      </c>
      <c r="J8" s="40">
        <v>40</v>
      </c>
      <c r="K8" s="40">
        <v>102</v>
      </c>
      <c r="L8" s="40">
        <v>4</v>
      </c>
      <c r="M8" s="40">
        <v>61</v>
      </c>
      <c r="N8" s="40">
        <v>131</v>
      </c>
      <c r="O8" s="41">
        <v>5436</v>
      </c>
      <c r="P8" s="42">
        <v>1392</v>
      </c>
      <c r="Q8" s="43">
        <f t="shared" si="0"/>
        <v>96798</v>
      </c>
      <c r="R8" s="44">
        <f>$G8 / SUM($C8:$N8)</f>
        <v>0.98330554629320888</v>
      </c>
      <c r="S8" s="14"/>
    </row>
    <row r="9" spans="1:21" ht="24" customHeight="1" x14ac:dyDescent="0.2">
      <c r="A9" s="82"/>
      <c r="B9" s="23">
        <v>6</v>
      </c>
      <c r="C9" s="38">
        <v>605</v>
      </c>
      <c r="D9" s="40">
        <v>395</v>
      </c>
      <c r="E9" s="40">
        <v>476</v>
      </c>
      <c r="F9" s="40">
        <v>418</v>
      </c>
      <c r="G9" s="40">
        <v>559</v>
      </c>
      <c r="H9" s="39">
        <v>215603</v>
      </c>
      <c r="I9" s="40">
        <v>660</v>
      </c>
      <c r="J9" s="40">
        <v>105</v>
      </c>
      <c r="K9" s="40">
        <v>313</v>
      </c>
      <c r="L9" s="40">
        <v>6</v>
      </c>
      <c r="M9" s="40">
        <v>140</v>
      </c>
      <c r="N9" s="40">
        <v>477</v>
      </c>
      <c r="O9" s="41">
        <v>15756</v>
      </c>
      <c r="P9" s="42">
        <v>2363</v>
      </c>
      <c r="Q9" s="43">
        <f t="shared" si="0"/>
        <v>237876</v>
      </c>
      <c r="R9" s="44">
        <f>$H9 / SUM($C9:$N9)</f>
        <v>0.98109730293005459</v>
      </c>
      <c r="S9" s="14"/>
    </row>
    <row r="10" spans="1:21" ht="24" customHeight="1" x14ac:dyDescent="0.2">
      <c r="A10" s="82"/>
      <c r="B10" s="23">
        <v>7</v>
      </c>
      <c r="C10" s="38">
        <v>101</v>
      </c>
      <c r="D10" s="40">
        <v>30</v>
      </c>
      <c r="E10" s="40">
        <v>49</v>
      </c>
      <c r="F10" s="40">
        <v>44</v>
      </c>
      <c r="G10" s="40">
        <v>62</v>
      </c>
      <c r="H10" s="40">
        <v>77</v>
      </c>
      <c r="I10" s="39">
        <v>45520</v>
      </c>
      <c r="J10" s="40">
        <v>19</v>
      </c>
      <c r="K10" s="40">
        <v>46</v>
      </c>
      <c r="L10" s="40">
        <v>23</v>
      </c>
      <c r="M10" s="40">
        <v>26</v>
      </c>
      <c r="N10" s="40">
        <v>64</v>
      </c>
      <c r="O10" s="41">
        <v>4257</v>
      </c>
      <c r="P10" s="42">
        <v>550</v>
      </c>
      <c r="Q10" s="43">
        <f t="shared" si="0"/>
        <v>50868</v>
      </c>
      <c r="R10" s="44">
        <f>$I10 / SUM($C10:$N10)</f>
        <v>0.98825470571633267</v>
      </c>
      <c r="S10" s="14"/>
    </row>
    <row r="11" spans="1:21" ht="24" customHeight="1" x14ac:dyDescent="0.2">
      <c r="A11" s="82"/>
      <c r="B11" s="23">
        <v>8</v>
      </c>
      <c r="C11" s="38">
        <v>129</v>
      </c>
      <c r="D11" s="40">
        <v>61</v>
      </c>
      <c r="E11" s="40">
        <v>82</v>
      </c>
      <c r="F11" s="40">
        <v>76</v>
      </c>
      <c r="G11" s="40">
        <v>62</v>
      </c>
      <c r="H11" s="40">
        <v>68</v>
      </c>
      <c r="I11" s="40">
        <v>185</v>
      </c>
      <c r="J11" s="39">
        <v>12041</v>
      </c>
      <c r="K11" s="40">
        <v>146</v>
      </c>
      <c r="L11" s="40">
        <v>17</v>
      </c>
      <c r="M11" s="40">
        <v>29</v>
      </c>
      <c r="N11" s="40">
        <v>90</v>
      </c>
      <c r="O11" s="41">
        <v>15252</v>
      </c>
      <c r="P11" s="42">
        <v>372</v>
      </c>
      <c r="Q11" s="43">
        <f t="shared" si="0"/>
        <v>28610</v>
      </c>
      <c r="R11" s="44">
        <f>$J11 / SUM($C11:$N11)</f>
        <v>0.9272293238872632</v>
      </c>
      <c r="S11" s="14"/>
    </row>
    <row r="12" spans="1:21" ht="24" customHeight="1" x14ac:dyDescent="0.2">
      <c r="A12" s="82"/>
      <c r="B12" s="23">
        <v>9</v>
      </c>
      <c r="C12" s="38">
        <v>1009</v>
      </c>
      <c r="D12" s="40">
        <v>439</v>
      </c>
      <c r="E12" s="40">
        <v>536</v>
      </c>
      <c r="F12" s="40">
        <v>567</v>
      </c>
      <c r="G12" s="40">
        <v>554</v>
      </c>
      <c r="H12" s="40">
        <v>373</v>
      </c>
      <c r="I12" s="40">
        <v>1130</v>
      </c>
      <c r="J12" s="40">
        <v>412</v>
      </c>
      <c r="K12" s="39">
        <v>87030</v>
      </c>
      <c r="L12" s="40">
        <v>365</v>
      </c>
      <c r="M12" s="40">
        <v>237</v>
      </c>
      <c r="N12" s="40">
        <v>563</v>
      </c>
      <c r="O12" s="41">
        <v>119985</v>
      </c>
      <c r="P12" s="42">
        <v>2700</v>
      </c>
      <c r="Q12" s="43">
        <f t="shared" si="0"/>
        <v>215900</v>
      </c>
      <c r="R12" s="44">
        <f>$K12 / SUM($C12:$N12)</f>
        <v>0.93364801802285036</v>
      </c>
      <c r="S12" s="14"/>
    </row>
    <row r="13" spans="1:21" ht="24" customHeight="1" x14ac:dyDescent="0.2">
      <c r="A13" s="82"/>
      <c r="B13" s="23">
        <v>10</v>
      </c>
      <c r="C13" s="38">
        <v>15</v>
      </c>
      <c r="D13" s="40">
        <v>4</v>
      </c>
      <c r="E13" s="40">
        <v>9</v>
      </c>
      <c r="F13" s="40">
        <v>6</v>
      </c>
      <c r="G13" s="40">
        <v>14</v>
      </c>
      <c r="H13" s="40">
        <v>26</v>
      </c>
      <c r="I13" s="40">
        <v>28</v>
      </c>
      <c r="J13" s="40">
        <v>0</v>
      </c>
      <c r="K13" s="40">
        <v>23</v>
      </c>
      <c r="L13" s="39">
        <v>17</v>
      </c>
      <c r="M13" s="40">
        <v>5</v>
      </c>
      <c r="N13" s="40">
        <v>4</v>
      </c>
      <c r="O13" s="41">
        <v>117</v>
      </c>
      <c r="P13" s="42">
        <v>7</v>
      </c>
      <c r="Q13" s="43">
        <f t="shared" si="0"/>
        <v>275</v>
      </c>
      <c r="R13" s="44">
        <f>$L13 / SUM($C13:$N13)</f>
        <v>0.11258278145695365</v>
      </c>
      <c r="S13" s="14"/>
    </row>
    <row r="14" spans="1:21" ht="24" customHeight="1" x14ac:dyDescent="0.2">
      <c r="A14" s="82"/>
      <c r="B14" s="23">
        <v>11</v>
      </c>
      <c r="C14" s="38">
        <v>245</v>
      </c>
      <c r="D14" s="40">
        <v>95</v>
      </c>
      <c r="E14" s="40">
        <v>138</v>
      </c>
      <c r="F14" s="40">
        <v>79</v>
      </c>
      <c r="G14" s="40">
        <v>122</v>
      </c>
      <c r="H14" s="40">
        <v>111</v>
      </c>
      <c r="I14" s="40">
        <v>269</v>
      </c>
      <c r="J14" s="40">
        <v>45</v>
      </c>
      <c r="K14" s="40">
        <v>155</v>
      </c>
      <c r="L14" s="40">
        <v>272</v>
      </c>
      <c r="M14" s="39">
        <v>99855</v>
      </c>
      <c r="N14" s="40">
        <v>958</v>
      </c>
      <c r="O14" s="41">
        <v>6116</v>
      </c>
      <c r="P14" s="42">
        <v>380</v>
      </c>
      <c r="Q14" s="43">
        <f t="shared" si="0"/>
        <v>108840</v>
      </c>
      <c r="R14" s="44">
        <f>$M14 / SUM($C14:$N14)</f>
        <v>0.97568005940748848</v>
      </c>
      <c r="S14" s="14"/>
    </row>
    <row r="15" spans="1:21" ht="24" customHeight="1" thickBot="1" x14ac:dyDescent="0.25">
      <c r="A15" s="82"/>
      <c r="B15" s="23">
        <v>12</v>
      </c>
      <c r="C15" s="38">
        <v>85</v>
      </c>
      <c r="D15" s="40">
        <v>22</v>
      </c>
      <c r="E15" s="40">
        <v>38</v>
      </c>
      <c r="F15" s="40">
        <v>20</v>
      </c>
      <c r="G15" s="40">
        <v>35</v>
      </c>
      <c r="H15" s="40">
        <v>42</v>
      </c>
      <c r="I15" s="40">
        <v>89</v>
      </c>
      <c r="J15" s="40">
        <v>11</v>
      </c>
      <c r="K15" s="40">
        <v>49</v>
      </c>
      <c r="L15" s="40">
        <v>19</v>
      </c>
      <c r="M15" s="40">
        <v>91</v>
      </c>
      <c r="N15" s="39">
        <v>26279</v>
      </c>
      <c r="O15" s="45">
        <v>1540</v>
      </c>
      <c r="P15" s="42">
        <v>122</v>
      </c>
      <c r="Q15" s="43">
        <f t="shared" si="0"/>
        <v>28442</v>
      </c>
      <c r="R15" s="46">
        <f>$N15 / SUM($C15:$N15)</f>
        <v>0.98129200896191182</v>
      </c>
      <c r="S15" s="14"/>
    </row>
    <row r="16" spans="1:21" ht="24" customHeight="1" thickBot="1" x14ac:dyDescent="0.25">
      <c r="A16" s="82"/>
      <c r="B16" s="25" t="s">
        <v>0</v>
      </c>
      <c r="C16" s="47">
        <v>8392</v>
      </c>
      <c r="D16" s="48">
        <v>7689</v>
      </c>
      <c r="E16" s="48">
        <v>6134</v>
      </c>
      <c r="F16" s="48">
        <v>4221</v>
      </c>
      <c r="G16" s="48">
        <v>7508</v>
      </c>
      <c r="H16" s="48">
        <v>7633</v>
      </c>
      <c r="I16" s="48">
        <v>8055</v>
      </c>
      <c r="J16" s="48">
        <v>1536</v>
      </c>
      <c r="K16" s="48">
        <v>5748</v>
      </c>
      <c r="L16" s="48">
        <v>51</v>
      </c>
      <c r="M16" s="48">
        <v>5639</v>
      </c>
      <c r="N16" s="48">
        <v>4944</v>
      </c>
      <c r="O16" s="49">
        <v>59735</v>
      </c>
      <c r="P16" s="50">
        <v>3071</v>
      </c>
      <c r="Q16" s="51">
        <f>SUM($C16:$P16)</f>
        <v>130356</v>
      </c>
      <c r="R16" s="52"/>
      <c r="S16" s="14"/>
    </row>
    <row r="17" spans="1:19" ht="24" customHeight="1" thickBot="1" x14ac:dyDescent="0.25">
      <c r="A17" s="14"/>
      <c r="B17" s="22" t="s">
        <v>3</v>
      </c>
      <c r="C17" s="53">
        <f>SUM(C$4:C$16)</f>
        <v>52071</v>
      </c>
      <c r="D17" s="54">
        <f t="shared" ref="D17:N17" si="1">SUM(D$4:D$16)</f>
        <v>154971</v>
      </c>
      <c r="E17" s="54">
        <f t="shared" si="1"/>
        <v>81058</v>
      </c>
      <c r="F17" s="54">
        <f t="shared" si="1"/>
        <v>51007</v>
      </c>
      <c r="G17" s="54">
        <f t="shared" si="1"/>
        <v>97861</v>
      </c>
      <c r="H17" s="54">
        <f t="shared" si="1"/>
        <v>224425</v>
      </c>
      <c r="I17" s="54">
        <f t="shared" si="1"/>
        <v>57050</v>
      </c>
      <c r="J17" s="54">
        <f t="shared" si="1"/>
        <v>14425</v>
      </c>
      <c r="K17" s="54">
        <f t="shared" si="1"/>
        <v>94099</v>
      </c>
      <c r="L17" s="54">
        <f t="shared" si="1"/>
        <v>795</v>
      </c>
      <c r="M17" s="54">
        <f t="shared" si="1"/>
        <v>106294</v>
      </c>
      <c r="N17" s="54">
        <f t="shared" si="1"/>
        <v>34081</v>
      </c>
      <c r="O17" s="55">
        <f>SUM(O$4:O$16)</f>
        <v>308561</v>
      </c>
      <c r="P17" s="56">
        <f>SUM(P$4:P$16)</f>
        <v>15027</v>
      </c>
      <c r="Q17" s="14"/>
      <c r="R17" s="14"/>
      <c r="S17" s="14"/>
    </row>
    <row r="18" spans="1:19" s="12" customFormat="1" ht="24" customHeight="1" thickBot="1" x14ac:dyDescent="0.25">
      <c r="A18" s="26"/>
      <c r="B18" s="25" t="s">
        <v>4</v>
      </c>
      <c r="C18" s="57">
        <f>C$4 / SUM(C$4:C$16)</f>
        <v>0.77663190643544389</v>
      </c>
      <c r="D18" s="58">
        <f>D$5 / SUM(D$4:D$16)</f>
        <v>0.93795613372824593</v>
      </c>
      <c r="E18" s="58">
        <f>E$6 / SUM(E$4:E$16)</f>
        <v>0.89971378519085099</v>
      </c>
      <c r="F18" s="58">
        <f>F$7 / SUM(F$4:F$16)</f>
        <v>0.88507459760425045</v>
      </c>
      <c r="G18" s="58">
        <f>G$8 / SUM(G$4:G$16)</f>
        <v>0.90401692196074024</v>
      </c>
      <c r="H18" s="58">
        <f>H$9 / SUM(H$4:H$16)</f>
        <v>0.96069065389328279</v>
      </c>
      <c r="I18" s="58">
        <f>I$10 / SUM(I$4:I$16)</f>
        <v>0.79789658194566171</v>
      </c>
      <c r="J18" s="58">
        <f>J$11 / SUM(J$4:J$16)</f>
        <v>0.83473136915077994</v>
      </c>
      <c r="K18" s="58">
        <f>K$12 / SUM(K$4:K$16)</f>
        <v>0.92487699125389222</v>
      </c>
      <c r="L18" s="58">
        <f>L$13 / SUM(L$4:L$16)</f>
        <v>2.1383647798742137E-2</v>
      </c>
      <c r="M18" s="58">
        <f>M$14 / SUM(M$4:M$16)</f>
        <v>0.9394227331740268</v>
      </c>
      <c r="N18" s="59">
        <f>N$15 / SUM(N$4:N$16)</f>
        <v>0.77107479240632615</v>
      </c>
      <c r="O18" s="27"/>
      <c r="P18" s="27"/>
      <c r="Q18" s="14"/>
      <c r="R18" s="14"/>
      <c r="S18" s="14"/>
    </row>
    <row r="19" spans="1:19" s="12" customFormat="1" x14ac:dyDescent="0.25">
      <c r="A19" s="26"/>
      <c r="B19" s="15"/>
      <c r="C19" s="29"/>
      <c r="D19" s="29"/>
      <c r="E19" s="29"/>
      <c r="F19" s="29"/>
      <c r="G19" s="29"/>
      <c r="H19" s="29"/>
      <c r="I19" s="29"/>
      <c r="J19" s="29"/>
      <c r="K19" s="29"/>
      <c r="L19" s="29"/>
      <c r="M19" s="29"/>
      <c r="N19" s="2"/>
      <c r="O19" s="83" t="s">
        <v>17</v>
      </c>
      <c r="P19" s="83"/>
      <c r="Q19" s="83"/>
      <c r="R19" s="83"/>
      <c r="S19" s="31">
        <f>SUM($C$4:$P$15) / SUM($C$4:$P$16)</f>
        <v>0.89908378331301164</v>
      </c>
    </row>
    <row r="20" spans="1:19" x14ac:dyDescent="0.25">
      <c r="B20" s="84" t="s">
        <v>24</v>
      </c>
      <c r="C20" s="84"/>
      <c r="D20" s="84"/>
      <c r="E20" s="84"/>
      <c r="F20" s="84"/>
      <c r="G20" s="84"/>
      <c r="H20" s="84"/>
      <c r="I20" s="84"/>
      <c r="J20" s="84"/>
      <c r="K20" s="84"/>
      <c r="L20" s="84"/>
      <c r="N20" s="83" t="s">
        <v>16</v>
      </c>
      <c r="O20" s="83"/>
      <c r="P20" s="83"/>
      <c r="Q20" s="83"/>
      <c r="R20" s="83"/>
      <c r="S20" s="31">
        <f>SUM($C$4, $D$5, $E$6, $F$7, $G$8, $H$9, $I$10, $J$11, $K$12, $L$13, $M$14, $N$15) / SUM($C$4:$N$15)</f>
        <v>0.97567808551533608</v>
      </c>
    </row>
    <row r="21" spans="1:19" x14ac:dyDescent="0.25">
      <c r="B21" s="84"/>
      <c r="C21" s="84"/>
      <c r="D21" s="84"/>
      <c r="E21" s="84"/>
      <c r="F21" s="84"/>
      <c r="G21" s="84"/>
      <c r="H21" s="84"/>
      <c r="I21" s="84"/>
      <c r="J21" s="84"/>
      <c r="K21" s="84"/>
      <c r="L21" s="84"/>
      <c r="N21" s="2"/>
      <c r="O21" s="83" t="s">
        <v>18</v>
      </c>
      <c r="P21" s="83"/>
      <c r="Q21" s="83"/>
      <c r="R21" s="83"/>
      <c r="S21" s="31">
        <f>SUM($C$4, $D$5, $E$6, $F$7, $G$8, $H$9, $I$10, $J$11, $K$12, $L$13, $M$14, $N$15) / SUM($C$4:$N$16)</f>
        <v>0.90760191997620177</v>
      </c>
    </row>
    <row r="22" spans="1:19" x14ac:dyDescent="0.25">
      <c r="B22" s="84"/>
      <c r="C22" s="84"/>
      <c r="D22" s="84"/>
      <c r="E22" s="84"/>
      <c r="F22" s="84"/>
      <c r="G22" s="84"/>
      <c r="H22" s="84"/>
      <c r="I22" s="84"/>
      <c r="J22" s="84"/>
      <c r="K22" s="84"/>
      <c r="L22" s="84"/>
      <c r="N22" s="2"/>
      <c r="O22" s="83" t="s">
        <v>13</v>
      </c>
      <c r="P22" s="83"/>
      <c r="Q22" s="83"/>
      <c r="R22" s="83"/>
      <c r="S22" s="31">
        <f>SUM(O4:O15)/SUM(O4:O16)</f>
        <v>0.8064078091528093</v>
      </c>
    </row>
    <row r="23" spans="1:19" x14ac:dyDescent="0.25">
      <c r="B23" s="84"/>
      <c r="C23" s="84"/>
      <c r="D23" s="84"/>
      <c r="E23" s="84"/>
      <c r="F23" s="84"/>
      <c r="G23" s="84"/>
      <c r="H23" s="84"/>
      <c r="I23" s="84"/>
      <c r="J23" s="84"/>
      <c r="K23" s="84"/>
      <c r="L23" s="84"/>
      <c r="N23" s="2"/>
      <c r="O23" s="83" t="s">
        <v>12</v>
      </c>
      <c r="P23" s="83"/>
      <c r="Q23" s="83"/>
      <c r="R23" s="83"/>
      <c r="S23" s="31">
        <f>SUM($P$4:$P$15)/SUM($P$4:$P$16)</f>
        <v>0.79563452452252614</v>
      </c>
    </row>
  </sheetData>
  <mergeCells count="9">
    <mergeCell ref="B1:R1"/>
    <mergeCell ref="O23:R23"/>
    <mergeCell ref="B20:L23"/>
    <mergeCell ref="C2:P2"/>
    <mergeCell ref="A4:A16"/>
    <mergeCell ref="O19:R19"/>
    <mergeCell ref="N20:R20"/>
    <mergeCell ref="O21:R21"/>
    <mergeCell ref="O22:R22"/>
  </mergeCells>
  <pageMargins left="0.7" right="0.7" top="0.75" bottom="0.75" header="0.3" footer="0.3"/>
  <pageSetup paperSize="9" scale="89"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8AD66F-7F28-0043-AE39-D79498B5A250}">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7"/>
    <col min="2" max="2" width="7" style="8" customWidth="1"/>
    <col min="3" max="16" width="7" style="11" customWidth="1"/>
    <col min="17" max="18" width="7" style="7" customWidth="1"/>
    <col min="19" max="19" width="8.83203125" style="7" customWidth="1"/>
    <col min="20" max="20" width="7" style="12" bestFit="1" customWidth="1"/>
    <col min="21" max="16384" width="10.83203125" style="7"/>
  </cols>
  <sheetData>
    <row r="1" spans="1:21" customFormat="1" ht="31" x14ac:dyDescent="0.35">
      <c r="B1" s="85" t="s">
        <v>19</v>
      </c>
      <c r="C1" s="85"/>
      <c r="D1" s="85"/>
      <c r="E1" s="85"/>
      <c r="F1" s="85"/>
      <c r="G1" s="85"/>
      <c r="H1" s="85"/>
      <c r="I1" s="85"/>
      <c r="J1" s="85"/>
      <c r="K1" s="85"/>
      <c r="L1" s="85"/>
      <c r="M1" s="85"/>
      <c r="N1" s="85"/>
      <c r="O1" s="85"/>
      <c r="P1" s="85"/>
      <c r="Q1" s="85"/>
      <c r="R1" s="85"/>
      <c r="T1" s="5"/>
    </row>
    <row r="2" spans="1:21" ht="26" x14ac:dyDescent="0.3">
      <c r="A2" s="14"/>
      <c r="B2" s="15"/>
      <c r="C2" s="86" t="s">
        <v>1</v>
      </c>
      <c r="D2" s="86"/>
      <c r="E2" s="86"/>
      <c r="F2" s="86"/>
      <c r="G2" s="86"/>
      <c r="H2" s="86"/>
      <c r="I2" s="86"/>
      <c r="J2" s="86"/>
      <c r="K2" s="86"/>
      <c r="L2" s="86"/>
      <c r="M2" s="86"/>
      <c r="N2" s="86"/>
      <c r="O2" s="86"/>
      <c r="P2" s="86"/>
      <c r="Q2" s="14"/>
      <c r="R2" s="14"/>
      <c r="S2" s="14"/>
    </row>
    <row r="3" spans="1:21" s="9" customFormat="1" ht="24" customHeight="1" thickBot="1" x14ac:dyDescent="0.25">
      <c r="A3" s="16"/>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S3" s="16"/>
      <c r="T3" s="13"/>
    </row>
    <row r="4" spans="1:21" ht="24" customHeight="1" x14ac:dyDescent="0.2">
      <c r="A4" s="82" t="s">
        <v>8</v>
      </c>
      <c r="B4" s="22">
        <v>1</v>
      </c>
      <c r="C4" s="32">
        <v>20406</v>
      </c>
      <c r="D4" s="33">
        <v>4</v>
      </c>
      <c r="E4" s="33">
        <v>1</v>
      </c>
      <c r="F4" s="33">
        <v>0</v>
      </c>
      <c r="G4" s="33">
        <v>1</v>
      </c>
      <c r="H4" s="33">
        <v>2</v>
      </c>
      <c r="I4" s="33">
        <v>2</v>
      </c>
      <c r="J4" s="33">
        <v>1</v>
      </c>
      <c r="K4" s="33">
        <v>4</v>
      </c>
      <c r="L4" s="33">
        <v>0</v>
      </c>
      <c r="M4" s="33">
        <v>1</v>
      </c>
      <c r="N4" s="33">
        <v>5</v>
      </c>
      <c r="O4" s="34">
        <v>301</v>
      </c>
      <c r="P4" s="35">
        <v>49</v>
      </c>
      <c r="Q4" s="36">
        <f>SUM($C4:$P4)</f>
        <v>20777</v>
      </c>
      <c r="R4" s="37">
        <f>$C4 / SUM($C4:$N4)</f>
        <v>0.99897194889117347</v>
      </c>
      <c r="S4" s="14"/>
      <c r="U4" s="10"/>
    </row>
    <row r="5" spans="1:21" ht="24" customHeight="1" x14ac:dyDescent="0.2">
      <c r="A5" s="82"/>
      <c r="B5" s="23">
        <v>2</v>
      </c>
      <c r="C5" s="38">
        <v>46</v>
      </c>
      <c r="D5" s="39">
        <v>85390</v>
      </c>
      <c r="E5" s="40">
        <v>8</v>
      </c>
      <c r="F5" s="40">
        <v>5</v>
      </c>
      <c r="G5" s="40">
        <v>20</v>
      </c>
      <c r="H5" s="40">
        <v>21</v>
      </c>
      <c r="I5" s="40">
        <v>24</v>
      </c>
      <c r="J5" s="40">
        <v>5</v>
      </c>
      <c r="K5" s="40">
        <v>7</v>
      </c>
      <c r="L5" s="40">
        <v>3</v>
      </c>
      <c r="M5" s="40">
        <v>8</v>
      </c>
      <c r="N5" s="40">
        <v>13</v>
      </c>
      <c r="O5" s="41">
        <v>4079</v>
      </c>
      <c r="P5" s="42">
        <v>780</v>
      </c>
      <c r="Q5" s="43">
        <f t="shared" ref="Q5:Q15" si="0">SUM($C5:$P5)</f>
        <v>90409</v>
      </c>
      <c r="R5" s="44">
        <f>$D5 / SUM($C5:$N5)</f>
        <v>0.9981297486849795</v>
      </c>
      <c r="S5" s="14"/>
      <c r="U5" s="10"/>
    </row>
    <row r="6" spans="1:21" ht="24" customHeight="1" x14ac:dyDescent="0.25">
      <c r="A6" s="82"/>
      <c r="B6" s="23">
        <v>3</v>
      </c>
      <c r="C6" s="38">
        <v>22</v>
      </c>
      <c r="D6" s="40">
        <v>234</v>
      </c>
      <c r="E6" s="39">
        <v>37486</v>
      </c>
      <c r="F6" s="40">
        <v>4</v>
      </c>
      <c r="G6" s="40">
        <v>3</v>
      </c>
      <c r="H6" s="40">
        <v>23</v>
      </c>
      <c r="I6" s="40">
        <v>5</v>
      </c>
      <c r="J6" s="40">
        <v>2</v>
      </c>
      <c r="K6" s="40">
        <v>4</v>
      </c>
      <c r="L6" s="40">
        <v>1</v>
      </c>
      <c r="M6" s="40">
        <v>4</v>
      </c>
      <c r="N6" s="40">
        <v>4</v>
      </c>
      <c r="O6" s="41">
        <v>1032</v>
      </c>
      <c r="P6" s="42">
        <v>144</v>
      </c>
      <c r="Q6" s="43">
        <f t="shared" si="0"/>
        <v>38968</v>
      </c>
      <c r="R6" s="44">
        <f>$E6 / SUM($C6:$N6)</f>
        <v>0.99190304826418285</v>
      </c>
      <c r="S6" s="24"/>
      <c r="T6" s="10"/>
      <c r="U6" s="10"/>
    </row>
    <row r="7" spans="1:21" ht="24" customHeight="1" x14ac:dyDescent="0.2">
      <c r="A7" s="82"/>
      <c r="B7" s="23">
        <v>4</v>
      </c>
      <c r="C7" s="38">
        <v>18</v>
      </c>
      <c r="D7" s="40">
        <v>64</v>
      </c>
      <c r="E7" s="40">
        <v>47</v>
      </c>
      <c r="F7" s="39">
        <v>24638</v>
      </c>
      <c r="G7" s="40">
        <v>23</v>
      </c>
      <c r="H7" s="40">
        <v>22</v>
      </c>
      <c r="I7" s="40">
        <v>40</v>
      </c>
      <c r="J7" s="40">
        <v>50</v>
      </c>
      <c r="K7" s="40">
        <v>41</v>
      </c>
      <c r="L7" s="40">
        <v>7</v>
      </c>
      <c r="M7" s="40">
        <v>10</v>
      </c>
      <c r="N7" s="40">
        <v>4</v>
      </c>
      <c r="O7" s="41">
        <v>32894</v>
      </c>
      <c r="P7" s="42">
        <v>822</v>
      </c>
      <c r="Q7" s="43">
        <f t="shared" si="0"/>
        <v>58680</v>
      </c>
      <c r="R7" s="44">
        <f>$F7 / SUM($C7:$N7)</f>
        <v>0.98694119532126257</v>
      </c>
      <c r="S7" s="14"/>
      <c r="U7" s="10"/>
    </row>
    <row r="8" spans="1:21" ht="24" customHeight="1" x14ac:dyDescent="0.2">
      <c r="A8" s="82"/>
      <c r="B8" s="23">
        <v>5</v>
      </c>
      <c r="C8" s="38">
        <v>15</v>
      </c>
      <c r="D8" s="40">
        <v>36</v>
      </c>
      <c r="E8" s="40">
        <v>36</v>
      </c>
      <c r="F8" s="40">
        <v>57</v>
      </c>
      <c r="G8" s="39">
        <v>48318</v>
      </c>
      <c r="H8" s="40">
        <v>59</v>
      </c>
      <c r="I8" s="40">
        <v>17</v>
      </c>
      <c r="J8" s="40">
        <v>2</v>
      </c>
      <c r="K8" s="40">
        <v>1</v>
      </c>
      <c r="L8" s="40">
        <v>3</v>
      </c>
      <c r="M8" s="40">
        <v>7</v>
      </c>
      <c r="N8" s="40">
        <v>9</v>
      </c>
      <c r="O8" s="41">
        <v>1733</v>
      </c>
      <c r="P8" s="42">
        <v>630</v>
      </c>
      <c r="Q8" s="43">
        <f t="shared" si="0"/>
        <v>50923</v>
      </c>
      <c r="R8" s="44">
        <f>$G8 / SUM($C8:$N8)</f>
        <v>0.99501647446457986</v>
      </c>
      <c r="S8" s="14"/>
    </row>
    <row r="9" spans="1:21" ht="24" customHeight="1" x14ac:dyDescent="0.2">
      <c r="A9" s="82"/>
      <c r="B9" s="23">
        <v>6</v>
      </c>
      <c r="C9" s="38">
        <v>55</v>
      </c>
      <c r="D9" s="40">
        <v>122</v>
      </c>
      <c r="E9" s="40">
        <v>93</v>
      </c>
      <c r="F9" s="40">
        <v>124</v>
      </c>
      <c r="G9" s="40">
        <v>159</v>
      </c>
      <c r="H9" s="39">
        <v>129300</v>
      </c>
      <c r="I9" s="40">
        <v>53</v>
      </c>
      <c r="J9" s="40">
        <v>10</v>
      </c>
      <c r="K9" s="40">
        <v>16</v>
      </c>
      <c r="L9" s="40">
        <v>2</v>
      </c>
      <c r="M9" s="40">
        <v>14</v>
      </c>
      <c r="N9" s="40">
        <v>38</v>
      </c>
      <c r="O9" s="41">
        <v>5383</v>
      </c>
      <c r="P9" s="42">
        <v>1084</v>
      </c>
      <c r="Q9" s="43">
        <f t="shared" si="0"/>
        <v>136453</v>
      </c>
      <c r="R9" s="44">
        <f>$H9 / SUM($C9:$N9)</f>
        <v>0.99472250857784683</v>
      </c>
      <c r="S9" s="14"/>
    </row>
    <row r="10" spans="1:21" ht="24" customHeight="1" x14ac:dyDescent="0.2">
      <c r="A10" s="82"/>
      <c r="B10" s="23">
        <v>7</v>
      </c>
      <c r="C10" s="38">
        <v>3</v>
      </c>
      <c r="D10" s="40">
        <v>2</v>
      </c>
      <c r="E10" s="40">
        <v>5</v>
      </c>
      <c r="F10" s="40">
        <v>1</v>
      </c>
      <c r="G10" s="40">
        <v>2</v>
      </c>
      <c r="H10" s="40">
        <v>24</v>
      </c>
      <c r="I10" s="39">
        <v>22043</v>
      </c>
      <c r="J10" s="40">
        <v>0</v>
      </c>
      <c r="K10" s="40">
        <v>1</v>
      </c>
      <c r="L10" s="40">
        <v>9</v>
      </c>
      <c r="M10" s="40">
        <v>1</v>
      </c>
      <c r="N10" s="40">
        <v>3</v>
      </c>
      <c r="O10" s="41">
        <v>1587</v>
      </c>
      <c r="P10" s="42">
        <v>186</v>
      </c>
      <c r="Q10" s="43">
        <f t="shared" si="0"/>
        <v>23867</v>
      </c>
      <c r="R10" s="44">
        <f>$I10 / SUM($C10:$N10)</f>
        <v>0.99769168099936634</v>
      </c>
      <c r="S10" s="14"/>
    </row>
    <row r="11" spans="1:21" ht="24" customHeight="1" x14ac:dyDescent="0.2">
      <c r="A11" s="82"/>
      <c r="B11" s="23">
        <v>8</v>
      </c>
      <c r="C11" s="38">
        <v>10</v>
      </c>
      <c r="D11" s="40">
        <v>3</v>
      </c>
      <c r="E11" s="40">
        <v>5</v>
      </c>
      <c r="F11" s="40">
        <v>19</v>
      </c>
      <c r="G11" s="40">
        <v>3</v>
      </c>
      <c r="H11" s="40">
        <v>13</v>
      </c>
      <c r="I11" s="40">
        <v>44</v>
      </c>
      <c r="J11" s="39">
        <v>5945</v>
      </c>
      <c r="K11" s="40">
        <v>40</v>
      </c>
      <c r="L11" s="40">
        <v>9</v>
      </c>
      <c r="M11" s="40">
        <v>3</v>
      </c>
      <c r="N11" s="40">
        <v>5</v>
      </c>
      <c r="O11" s="41">
        <v>7613</v>
      </c>
      <c r="P11" s="42">
        <v>156</v>
      </c>
      <c r="Q11" s="43">
        <f t="shared" si="0"/>
        <v>13868</v>
      </c>
      <c r="R11" s="44">
        <f>$J11 / SUM($C11:$N11)</f>
        <v>0.97474995900967376</v>
      </c>
      <c r="S11" s="14"/>
    </row>
    <row r="12" spans="1:21" ht="24" customHeight="1" x14ac:dyDescent="0.2">
      <c r="A12" s="82"/>
      <c r="B12" s="23">
        <v>9</v>
      </c>
      <c r="C12" s="38">
        <v>144</v>
      </c>
      <c r="D12" s="40">
        <v>57</v>
      </c>
      <c r="E12" s="40">
        <v>61</v>
      </c>
      <c r="F12" s="40">
        <v>140</v>
      </c>
      <c r="G12" s="40">
        <v>77</v>
      </c>
      <c r="H12" s="40">
        <v>81</v>
      </c>
      <c r="I12" s="40">
        <v>250</v>
      </c>
      <c r="J12" s="40">
        <v>158</v>
      </c>
      <c r="K12" s="39">
        <v>46419</v>
      </c>
      <c r="L12" s="40">
        <v>218</v>
      </c>
      <c r="M12" s="40">
        <v>30</v>
      </c>
      <c r="N12" s="40">
        <v>93</v>
      </c>
      <c r="O12" s="41">
        <v>61735</v>
      </c>
      <c r="P12" s="42">
        <v>1224</v>
      </c>
      <c r="Q12" s="43">
        <f t="shared" si="0"/>
        <v>110687</v>
      </c>
      <c r="R12" s="44">
        <f>$K12 / SUM($C12:$N12)</f>
        <v>0.97257375125712375</v>
      </c>
      <c r="S12" s="14"/>
    </row>
    <row r="13" spans="1:21" ht="24" customHeight="1" x14ac:dyDescent="0.2">
      <c r="A13" s="82"/>
      <c r="B13" s="23">
        <v>10</v>
      </c>
      <c r="C13" s="38">
        <v>0</v>
      </c>
      <c r="D13" s="40">
        <v>0</v>
      </c>
      <c r="E13" s="40">
        <v>0</v>
      </c>
      <c r="F13" s="40">
        <v>0</v>
      </c>
      <c r="G13" s="40">
        <v>0</v>
      </c>
      <c r="H13" s="40">
        <v>0</v>
      </c>
      <c r="I13" s="40">
        <v>0</v>
      </c>
      <c r="J13" s="40">
        <v>0</v>
      </c>
      <c r="K13" s="40">
        <v>0</v>
      </c>
      <c r="L13" s="39">
        <v>13</v>
      </c>
      <c r="M13" s="40">
        <v>0</v>
      </c>
      <c r="N13" s="40">
        <v>0</v>
      </c>
      <c r="O13" s="41">
        <v>1</v>
      </c>
      <c r="P13" s="42">
        <v>0</v>
      </c>
      <c r="Q13" s="43">
        <f t="shared" si="0"/>
        <v>14</v>
      </c>
      <c r="R13" s="44">
        <f>$L13 / SUM($C13:$N13)</f>
        <v>1</v>
      </c>
      <c r="S13" s="14"/>
    </row>
    <row r="14" spans="1:21" ht="24" customHeight="1" x14ac:dyDescent="0.2">
      <c r="A14" s="82"/>
      <c r="B14" s="23">
        <v>11</v>
      </c>
      <c r="C14" s="38">
        <v>14</v>
      </c>
      <c r="D14" s="40">
        <v>2</v>
      </c>
      <c r="E14" s="40">
        <v>4</v>
      </c>
      <c r="F14" s="40">
        <v>2</v>
      </c>
      <c r="G14" s="40">
        <v>6</v>
      </c>
      <c r="H14" s="40">
        <v>28</v>
      </c>
      <c r="I14" s="40">
        <v>17</v>
      </c>
      <c r="J14" s="40">
        <v>18</v>
      </c>
      <c r="K14" s="40">
        <v>30</v>
      </c>
      <c r="L14" s="40">
        <v>197</v>
      </c>
      <c r="M14" s="39">
        <v>63234</v>
      </c>
      <c r="N14" s="40">
        <v>489</v>
      </c>
      <c r="O14" s="41">
        <v>1908</v>
      </c>
      <c r="P14" s="42">
        <v>161</v>
      </c>
      <c r="Q14" s="43">
        <f t="shared" si="0"/>
        <v>66110</v>
      </c>
      <c r="R14" s="44">
        <f>$M14 / SUM($C14:$N14)</f>
        <v>0.98739869770928002</v>
      </c>
      <c r="S14" s="14"/>
    </row>
    <row r="15" spans="1:21" ht="24" customHeight="1" thickBot="1" x14ac:dyDescent="0.25">
      <c r="A15" s="82"/>
      <c r="B15" s="23">
        <v>12</v>
      </c>
      <c r="C15" s="38">
        <v>1</v>
      </c>
      <c r="D15" s="40">
        <v>1</v>
      </c>
      <c r="E15" s="40">
        <v>0</v>
      </c>
      <c r="F15" s="40">
        <v>1</v>
      </c>
      <c r="G15" s="40">
        <v>0</v>
      </c>
      <c r="H15" s="40">
        <v>9</v>
      </c>
      <c r="I15" s="40">
        <v>3</v>
      </c>
      <c r="J15" s="40">
        <v>3</v>
      </c>
      <c r="K15" s="40">
        <v>4</v>
      </c>
      <c r="L15" s="40">
        <v>8</v>
      </c>
      <c r="M15" s="40">
        <v>35</v>
      </c>
      <c r="N15" s="39">
        <v>12091</v>
      </c>
      <c r="O15" s="45">
        <v>421</v>
      </c>
      <c r="P15" s="42">
        <v>36</v>
      </c>
      <c r="Q15" s="43">
        <f t="shared" si="0"/>
        <v>12613</v>
      </c>
      <c r="R15" s="46">
        <f>$N15 / SUM($C15:$N15)</f>
        <v>0.99465284633102991</v>
      </c>
      <c r="S15" s="14"/>
    </row>
    <row r="16" spans="1:21" ht="24" customHeight="1" thickBot="1" x14ac:dyDescent="0.25">
      <c r="A16" s="82"/>
      <c r="B16" s="25" t="s">
        <v>0</v>
      </c>
      <c r="C16" s="47">
        <v>31337</v>
      </c>
      <c r="D16" s="48">
        <v>69056</v>
      </c>
      <c r="E16" s="48">
        <v>43312</v>
      </c>
      <c r="F16" s="48">
        <v>26016</v>
      </c>
      <c r="G16" s="48">
        <v>49249</v>
      </c>
      <c r="H16" s="48">
        <v>94843</v>
      </c>
      <c r="I16" s="48">
        <v>34552</v>
      </c>
      <c r="J16" s="48">
        <v>8231</v>
      </c>
      <c r="K16" s="48">
        <v>47532</v>
      </c>
      <c r="L16" s="48">
        <v>325</v>
      </c>
      <c r="M16" s="48">
        <v>42947</v>
      </c>
      <c r="N16" s="48">
        <v>21327</v>
      </c>
      <c r="O16" s="49">
        <v>189874</v>
      </c>
      <c r="P16" s="50">
        <v>9755</v>
      </c>
      <c r="Q16" s="51">
        <f>SUM($C16:$P16)</f>
        <v>668356</v>
      </c>
      <c r="R16" s="52"/>
      <c r="S16" s="14"/>
    </row>
    <row r="17" spans="1:19" ht="24" customHeight="1" thickBot="1" x14ac:dyDescent="0.25">
      <c r="A17" s="14"/>
      <c r="B17" s="22" t="s">
        <v>3</v>
      </c>
      <c r="C17" s="53">
        <f>SUM(C$4:C$16)</f>
        <v>52071</v>
      </c>
      <c r="D17" s="54">
        <f t="shared" ref="D17:N17" si="1">SUM(D$4:D$16)</f>
        <v>154971</v>
      </c>
      <c r="E17" s="54">
        <f t="shared" si="1"/>
        <v>81058</v>
      </c>
      <c r="F17" s="54">
        <f t="shared" si="1"/>
        <v>51007</v>
      </c>
      <c r="G17" s="54">
        <f t="shared" si="1"/>
        <v>97861</v>
      </c>
      <c r="H17" s="54">
        <f t="shared" si="1"/>
        <v>224425</v>
      </c>
      <c r="I17" s="54">
        <f t="shared" si="1"/>
        <v>57050</v>
      </c>
      <c r="J17" s="54">
        <f t="shared" si="1"/>
        <v>14425</v>
      </c>
      <c r="K17" s="54">
        <f t="shared" si="1"/>
        <v>94099</v>
      </c>
      <c r="L17" s="54">
        <f t="shared" si="1"/>
        <v>795</v>
      </c>
      <c r="M17" s="54">
        <f t="shared" si="1"/>
        <v>106294</v>
      </c>
      <c r="N17" s="54">
        <f t="shared" si="1"/>
        <v>34081</v>
      </c>
      <c r="O17" s="55">
        <f>SUM(O$4:O$16)</f>
        <v>308561</v>
      </c>
      <c r="P17" s="56">
        <f>SUM(P$4:P$16)</f>
        <v>15027</v>
      </c>
      <c r="Q17" s="14"/>
      <c r="R17" s="14"/>
      <c r="S17" s="14"/>
    </row>
    <row r="18" spans="1:19" s="12" customFormat="1" ht="24" customHeight="1" thickBot="1" x14ac:dyDescent="0.25">
      <c r="A18" s="26"/>
      <c r="B18" s="25" t="s">
        <v>4</v>
      </c>
      <c r="C18" s="57">
        <f>C$4 / SUM(C$4:C$16)</f>
        <v>0.39188799907818173</v>
      </c>
      <c r="D18" s="58">
        <f>D$5 / SUM(D$4:D$16)</f>
        <v>0.55100631731098071</v>
      </c>
      <c r="E18" s="58">
        <f>E$6 / SUM(E$4:E$16)</f>
        <v>0.46245897998963703</v>
      </c>
      <c r="F18" s="58">
        <f>F$7 / SUM(F$4:F$16)</f>
        <v>0.48303174074146688</v>
      </c>
      <c r="G18" s="58">
        <f>G$8 / SUM(G$4:G$16)</f>
        <v>0.49374112261268532</v>
      </c>
      <c r="H18" s="58">
        <f>H$9 / SUM(H$4:H$16)</f>
        <v>0.57613902194497046</v>
      </c>
      <c r="I18" s="58">
        <f>I$10 / SUM(I$4:I$16)</f>
        <v>0.38638036809815951</v>
      </c>
      <c r="J18" s="58">
        <f>J$11 / SUM(J$4:J$16)</f>
        <v>0.41213171577123048</v>
      </c>
      <c r="K18" s="58">
        <f>K$12 / SUM(K$4:K$16)</f>
        <v>0.49329960998522832</v>
      </c>
      <c r="L18" s="58">
        <f>L$13 / SUM(L$4:L$16)</f>
        <v>1.6352201257861635E-2</v>
      </c>
      <c r="M18" s="58">
        <f>M$14 / SUM(M$4:M$16)</f>
        <v>0.5948971719946563</v>
      </c>
      <c r="N18" s="59">
        <f>N$15 / SUM(N$4:N$16)</f>
        <v>0.35477245385992195</v>
      </c>
      <c r="O18" s="27"/>
      <c r="P18" s="27"/>
      <c r="Q18" s="14"/>
      <c r="R18" s="14"/>
      <c r="S18" s="14"/>
    </row>
    <row r="19" spans="1:19" s="12" customFormat="1" x14ac:dyDescent="0.25">
      <c r="A19" s="26"/>
      <c r="B19" s="15"/>
      <c r="C19" s="29"/>
      <c r="D19" s="29"/>
      <c r="E19" s="29"/>
      <c r="F19" s="29"/>
      <c r="G19" s="29"/>
      <c r="H19" s="29"/>
      <c r="I19" s="29"/>
      <c r="J19" s="29"/>
      <c r="K19" s="29"/>
      <c r="L19" s="29"/>
      <c r="M19" s="29"/>
      <c r="N19" s="2"/>
      <c r="O19" s="83" t="s">
        <v>17</v>
      </c>
      <c r="P19" s="83"/>
      <c r="Q19" s="83"/>
      <c r="R19" s="83"/>
      <c r="S19" s="31">
        <f>SUM($C$4:$P$15) / SUM($C$4:$P$16)</f>
        <v>0.48258646383711701</v>
      </c>
    </row>
    <row r="20" spans="1:19" x14ac:dyDescent="0.25">
      <c r="B20" s="84" t="s">
        <v>25</v>
      </c>
      <c r="C20" s="84"/>
      <c r="D20" s="84"/>
      <c r="E20" s="84"/>
      <c r="F20" s="84"/>
      <c r="G20" s="84"/>
      <c r="H20" s="84"/>
      <c r="I20" s="84"/>
      <c r="J20" s="84"/>
      <c r="K20" s="84"/>
      <c r="L20" s="84"/>
      <c r="N20" s="83" t="s">
        <v>16</v>
      </c>
      <c r="O20" s="83"/>
      <c r="P20" s="83"/>
      <c r="Q20" s="83"/>
      <c r="R20" s="83"/>
      <c r="S20" s="31">
        <f>SUM($C$4, $D$5, $E$6, $F$7, $G$8, $H$9, $I$10, $J$11, $K$12, $L$13, $M$14, $N$15) / SUM($C$4:$N$15)</f>
        <v>0.99173624877355282</v>
      </c>
    </row>
    <row r="21" spans="1:19" x14ac:dyDescent="0.25">
      <c r="B21" s="84"/>
      <c r="C21" s="84"/>
      <c r="D21" s="84"/>
      <c r="E21" s="84"/>
      <c r="F21" s="84"/>
      <c r="G21" s="84"/>
      <c r="H21" s="84"/>
      <c r="I21" s="84"/>
      <c r="J21" s="84"/>
      <c r="K21" s="84"/>
      <c r="L21" s="84"/>
      <c r="N21" s="2"/>
      <c r="O21" s="83" t="s">
        <v>18</v>
      </c>
      <c r="P21" s="83"/>
      <c r="Q21" s="83"/>
      <c r="R21" s="83"/>
      <c r="S21" s="31">
        <f>SUM($C$4, $D$5, $E$6, $F$7, $G$8, $H$9, $I$10, $J$11, $K$12, $L$13, $M$14, $N$15) / SUM($C$4:$N$16)</f>
        <v>0.51158358785998259</v>
      </c>
    </row>
    <row r="22" spans="1:19" x14ac:dyDescent="0.25">
      <c r="B22" s="84"/>
      <c r="C22" s="84"/>
      <c r="D22" s="84"/>
      <c r="E22" s="84"/>
      <c r="F22" s="84"/>
      <c r="G22" s="84"/>
      <c r="H22" s="84"/>
      <c r="I22" s="84"/>
      <c r="J22" s="84"/>
      <c r="K22" s="84"/>
      <c r="L22" s="84"/>
      <c r="N22" s="2"/>
      <c r="O22" s="83" t="s">
        <v>13</v>
      </c>
      <c r="P22" s="83"/>
      <c r="Q22" s="83"/>
      <c r="R22" s="83"/>
      <c r="S22" s="31">
        <f>SUM(O4:O15)/SUM(O4:O16)</f>
        <v>0.38464679593338108</v>
      </c>
    </row>
    <row r="23" spans="1:19" x14ac:dyDescent="0.25">
      <c r="B23" s="84"/>
      <c r="C23" s="84"/>
      <c r="D23" s="84"/>
      <c r="E23" s="84"/>
      <c r="F23" s="84"/>
      <c r="G23" s="84"/>
      <c r="H23" s="84"/>
      <c r="I23" s="84"/>
      <c r="J23" s="84"/>
      <c r="K23" s="84"/>
      <c r="L23" s="84"/>
      <c r="N23" s="2"/>
      <c r="O23" s="83" t="s">
        <v>12</v>
      </c>
      <c r="P23" s="83"/>
      <c r="Q23" s="83"/>
      <c r="R23" s="83"/>
      <c r="S23" s="31">
        <f>SUM($P$4:$P$15)/SUM($P$4:$P$16)</f>
        <v>0.35083516337259602</v>
      </c>
    </row>
  </sheetData>
  <mergeCells count="9">
    <mergeCell ref="B1:R1"/>
    <mergeCell ref="O23:R23"/>
    <mergeCell ref="B20:L23"/>
    <mergeCell ref="C2:P2"/>
    <mergeCell ref="A4:A16"/>
    <mergeCell ref="O19:R19"/>
    <mergeCell ref="N20:R20"/>
    <mergeCell ref="O21:R21"/>
    <mergeCell ref="O22:R22"/>
  </mergeCells>
  <pageMargins left="0.7" right="0.7" top="0.75" bottom="0.75" header="0.3" footer="0.3"/>
  <pageSetup paperSize="9" scale="89"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7910A0-812D-E648-B82F-21C72CE2254D}">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14"/>
    <col min="2" max="2" width="7" style="15" customWidth="1"/>
    <col min="3" max="16" width="7" style="29" customWidth="1"/>
    <col min="17" max="18" width="7" style="14" customWidth="1"/>
    <col min="19" max="19" width="8.83203125" style="14" customWidth="1"/>
    <col min="20" max="20" width="7" style="26" bestFit="1" customWidth="1"/>
    <col min="21" max="16384" width="10.83203125" style="14"/>
  </cols>
  <sheetData>
    <row r="1" spans="1:21" customFormat="1" ht="31" x14ac:dyDescent="0.35">
      <c r="B1" s="85" t="s">
        <v>36</v>
      </c>
      <c r="C1" s="85"/>
      <c r="D1" s="85"/>
      <c r="E1" s="85"/>
      <c r="F1" s="85"/>
      <c r="G1" s="85"/>
      <c r="H1" s="85"/>
      <c r="I1" s="85"/>
      <c r="J1" s="85"/>
      <c r="K1" s="85"/>
      <c r="L1" s="85"/>
      <c r="M1" s="85"/>
      <c r="N1" s="85"/>
      <c r="O1" s="85"/>
      <c r="P1" s="85"/>
      <c r="Q1" s="85"/>
      <c r="R1" s="85"/>
      <c r="T1" s="5"/>
    </row>
    <row r="2" spans="1:21" ht="26" x14ac:dyDescent="0.3">
      <c r="C2" s="86" t="s">
        <v>1</v>
      </c>
      <c r="D2" s="86"/>
      <c r="E2" s="86"/>
      <c r="F2" s="86"/>
      <c r="G2" s="86"/>
      <c r="H2" s="86"/>
      <c r="I2" s="86"/>
      <c r="J2" s="86"/>
      <c r="K2" s="86"/>
      <c r="L2" s="86"/>
      <c r="M2" s="86"/>
      <c r="N2" s="86"/>
      <c r="O2" s="86"/>
      <c r="P2" s="86"/>
    </row>
    <row r="3" spans="1:21" s="16" customFormat="1" ht="24" customHeight="1" thickBot="1" x14ac:dyDescent="0.25">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T3" s="30"/>
    </row>
    <row r="4" spans="1:21" ht="24" customHeight="1" x14ac:dyDescent="0.25">
      <c r="A4" s="82" t="s">
        <v>9</v>
      </c>
      <c r="B4" s="22">
        <v>1</v>
      </c>
      <c r="C4" s="32">
        <v>33688</v>
      </c>
      <c r="D4" s="33">
        <v>73</v>
      </c>
      <c r="E4" s="33">
        <v>89</v>
      </c>
      <c r="F4" s="33">
        <v>67</v>
      </c>
      <c r="G4" s="33">
        <v>88</v>
      </c>
      <c r="H4" s="33">
        <v>52</v>
      </c>
      <c r="I4" s="33">
        <v>163</v>
      </c>
      <c r="J4" s="33">
        <v>26</v>
      </c>
      <c r="K4" s="33">
        <v>89</v>
      </c>
      <c r="L4" s="33">
        <v>0</v>
      </c>
      <c r="M4" s="33">
        <v>42</v>
      </c>
      <c r="N4" s="33">
        <v>106</v>
      </c>
      <c r="O4" s="34">
        <v>376</v>
      </c>
      <c r="P4" s="35">
        <v>231</v>
      </c>
      <c r="Q4" s="36">
        <f>SUM($C4:$P4)</f>
        <v>35090</v>
      </c>
      <c r="R4" s="37">
        <f>$C4 / SUM($C4:$N4)</f>
        <v>0.97694516138387033</v>
      </c>
      <c r="U4" s="28"/>
    </row>
    <row r="5" spans="1:21" ht="24" customHeight="1" x14ac:dyDescent="0.25">
      <c r="A5" s="82"/>
      <c r="B5" s="23">
        <v>2</v>
      </c>
      <c r="C5" s="38">
        <v>571</v>
      </c>
      <c r="D5" s="39">
        <v>120382</v>
      </c>
      <c r="E5" s="40">
        <v>286</v>
      </c>
      <c r="F5" s="40">
        <v>178</v>
      </c>
      <c r="G5" s="40">
        <v>289</v>
      </c>
      <c r="H5" s="40">
        <v>148</v>
      </c>
      <c r="I5" s="40">
        <v>492</v>
      </c>
      <c r="J5" s="40">
        <v>93</v>
      </c>
      <c r="K5" s="40">
        <v>263</v>
      </c>
      <c r="L5" s="40">
        <v>4</v>
      </c>
      <c r="M5" s="40">
        <v>117</v>
      </c>
      <c r="N5" s="40">
        <v>304</v>
      </c>
      <c r="O5" s="41">
        <v>4379</v>
      </c>
      <c r="P5" s="42">
        <v>1368</v>
      </c>
      <c r="Q5" s="43">
        <f t="shared" ref="Q5:Q15" si="0">SUM($C5:$P5)</f>
        <v>128874</v>
      </c>
      <c r="R5" s="44">
        <f>$D5 / SUM($C5:$N5)</f>
        <v>0.97770594589326465</v>
      </c>
      <c r="U5" s="28"/>
    </row>
    <row r="6" spans="1:21" ht="24" customHeight="1" x14ac:dyDescent="0.25">
      <c r="A6" s="82"/>
      <c r="B6" s="23">
        <v>3</v>
      </c>
      <c r="C6" s="38">
        <v>248</v>
      </c>
      <c r="D6" s="40">
        <v>430</v>
      </c>
      <c r="E6" s="39">
        <v>59637</v>
      </c>
      <c r="F6" s="40">
        <v>69</v>
      </c>
      <c r="G6" s="40">
        <v>114</v>
      </c>
      <c r="H6" s="40">
        <v>75</v>
      </c>
      <c r="I6" s="40">
        <v>207</v>
      </c>
      <c r="J6" s="40">
        <v>35</v>
      </c>
      <c r="K6" s="40">
        <v>115</v>
      </c>
      <c r="L6" s="40">
        <v>2</v>
      </c>
      <c r="M6" s="40">
        <v>51</v>
      </c>
      <c r="N6" s="40">
        <v>144</v>
      </c>
      <c r="O6" s="41">
        <v>869</v>
      </c>
      <c r="P6" s="42">
        <v>491</v>
      </c>
      <c r="Q6" s="43">
        <f t="shared" si="0"/>
        <v>62487</v>
      </c>
      <c r="R6" s="44">
        <f>$E6 / SUM($C6:$N6)</f>
        <v>0.97562451944312656</v>
      </c>
      <c r="S6" s="24"/>
      <c r="T6" s="28"/>
      <c r="U6" s="28"/>
    </row>
    <row r="7" spans="1:21" ht="24" customHeight="1" x14ac:dyDescent="0.25">
      <c r="A7" s="82"/>
      <c r="B7" s="23">
        <v>4</v>
      </c>
      <c r="C7" s="38">
        <v>312</v>
      </c>
      <c r="D7" s="40">
        <v>218</v>
      </c>
      <c r="E7" s="40">
        <v>226</v>
      </c>
      <c r="F7" s="39">
        <v>36174</v>
      </c>
      <c r="G7" s="40">
        <v>170</v>
      </c>
      <c r="H7" s="40">
        <v>112</v>
      </c>
      <c r="I7" s="40">
        <v>339</v>
      </c>
      <c r="J7" s="40">
        <v>105</v>
      </c>
      <c r="K7" s="40">
        <v>192</v>
      </c>
      <c r="L7" s="40">
        <v>14</v>
      </c>
      <c r="M7" s="40">
        <v>99</v>
      </c>
      <c r="N7" s="40">
        <v>173</v>
      </c>
      <c r="O7" s="41">
        <v>49221</v>
      </c>
      <c r="P7" s="42">
        <v>1176</v>
      </c>
      <c r="Q7" s="43">
        <f t="shared" si="0"/>
        <v>88531</v>
      </c>
      <c r="R7" s="44">
        <f>$F7 / SUM($C7:$N7)</f>
        <v>0.948602297162637</v>
      </c>
      <c r="U7" s="28"/>
    </row>
    <row r="8" spans="1:21" ht="24" customHeight="1" x14ac:dyDescent="0.2">
      <c r="A8" s="82"/>
      <c r="B8" s="23">
        <v>5</v>
      </c>
      <c r="C8" s="38">
        <v>319</v>
      </c>
      <c r="D8" s="40">
        <v>177</v>
      </c>
      <c r="E8" s="40">
        <v>215</v>
      </c>
      <c r="F8" s="40">
        <v>204</v>
      </c>
      <c r="G8" s="39">
        <v>73436</v>
      </c>
      <c r="H8" s="40">
        <v>169</v>
      </c>
      <c r="I8" s="40">
        <v>319</v>
      </c>
      <c r="J8" s="40">
        <v>47</v>
      </c>
      <c r="K8" s="40">
        <v>151</v>
      </c>
      <c r="L8" s="40">
        <v>3</v>
      </c>
      <c r="M8" s="40">
        <v>103</v>
      </c>
      <c r="N8" s="40">
        <v>165</v>
      </c>
      <c r="O8" s="41">
        <v>1825</v>
      </c>
      <c r="P8" s="42">
        <v>1142</v>
      </c>
      <c r="Q8" s="43">
        <f t="shared" si="0"/>
        <v>78275</v>
      </c>
      <c r="R8" s="44">
        <f>$G8 / SUM($C8:$N8)</f>
        <v>0.975142083178414</v>
      </c>
    </row>
    <row r="9" spans="1:21" ht="24" customHeight="1" x14ac:dyDescent="0.2">
      <c r="A9" s="82"/>
      <c r="B9" s="23">
        <v>6</v>
      </c>
      <c r="C9" s="38">
        <v>858</v>
      </c>
      <c r="D9" s="40">
        <v>450</v>
      </c>
      <c r="E9" s="40">
        <v>582</v>
      </c>
      <c r="F9" s="40">
        <v>488</v>
      </c>
      <c r="G9" s="40">
        <v>659</v>
      </c>
      <c r="H9" s="39">
        <v>181510</v>
      </c>
      <c r="I9" s="40">
        <v>982</v>
      </c>
      <c r="J9" s="40">
        <v>145</v>
      </c>
      <c r="K9" s="40">
        <v>458</v>
      </c>
      <c r="L9" s="40">
        <v>8</v>
      </c>
      <c r="M9" s="40">
        <v>228</v>
      </c>
      <c r="N9" s="40">
        <v>643</v>
      </c>
      <c r="O9" s="41">
        <v>5326</v>
      </c>
      <c r="P9" s="42">
        <v>1892</v>
      </c>
      <c r="Q9" s="43">
        <f t="shared" si="0"/>
        <v>194229</v>
      </c>
      <c r="R9" s="44">
        <f>$H9 / SUM($C9:$N9)</f>
        <v>0.97058461801712204</v>
      </c>
    </row>
    <row r="10" spans="1:21" ht="24" customHeight="1" x14ac:dyDescent="0.2">
      <c r="A10" s="82"/>
      <c r="B10" s="23">
        <v>7</v>
      </c>
      <c r="C10" s="38">
        <v>121</v>
      </c>
      <c r="D10" s="40">
        <v>50</v>
      </c>
      <c r="E10" s="40">
        <v>68</v>
      </c>
      <c r="F10" s="40">
        <v>42</v>
      </c>
      <c r="G10" s="40">
        <v>60</v>
      </c>
      <c r="H10" s="40">
        <v>82</v>
      </c>
      <c r="I10" s="39">
        <v>38280</v>
      </c>
      <c r="J10" s="40">
        <v>23</v>
      </c>
      <c r="K10" s="40">
        <v>70</v>
      </c>
      <c r="L10" s="40">
        <v>18</v>
      </c>
      <c r="M10" s="40">
        <v>35</v>
      </c>
      <c r="N10" s="40">
        <v>85</v>
      </c>
      <c r="O10" s="41">
        <v>2104</v>
      </c>
      <c r="P10" s="42">
        <v>446</v>
      </c>
      <c r="Q10" s="43">
        <f t="shared" si="0"/>
        <v>41484</v>
      </c>
      <c r="R10" s="44">
        <f>$I10 / SUM($C10:$N10)</f>
        <v>0.98320234242564342</v>
      </c>
    </row>
    <row r="11" spans="1:21" ht="24" customHeight="1" x14ac:dyDescent="0.2">
      <c r="A11" s="82"/>
      <c r="B11" s="23">
        <v>8</v>
      </c>
      <c r="C11" s="38">
        <v>155</v>
      </c>
      <c r="D11" s="40">
        <v>64</v>
      </c>
      <c r="E11" s="40">
        <v>78</v>
      </c>
      <c r="F11" s="40">
        <v>70</v>
      </c>
      <c r="G11" s="40">
        <v>65</v>
      </c>
      <c r="H11" s="40">
        <v>46</v>
      </c>
      <c r="I11" s="40">
        <v>204</v>
      </c>
      <c r="J11" s="39">
        <v>8852</v>
      </c>
      <c r="K11" s="40">
        <v>136</v>
      </c>
      <c r="L11" s="40">
        <v>9</v>
      </c>
      <c r="M11" s="40">
        <v>35</v>
      </c>
      <c r="N11" s="40">
        <v>102</v>
      </c>
      <c r="O11" s="41">
        <v>10819</v>
      </c>
      <c r="P11" s="42">
        <v>196</v>
      </c>
      <c r="Q11" s="43">
        <f t="shared" si="0"/>
        <v>20831</v>
      </c>
      <c r="R11" s="44">
        <f>$J11 / SUM($C11:$N11)</f>
        <v>0.90179299103504484</v>
      </c>
    </row>
    <row r="12" spans="1:21" ht="24" customHeight="1" x14ac:dyDescent="0.2">
      <c r="A12" s="82"/>
      <c r="B12" s="23">
        <v>9</v>
      </c>
      <c r="C12" s="38">
        <v>1175</v>
      </c>
      <c r="D12" s="40">
        <v>464</v>
      </c>
      <c r="E12" s="40">
        <v>620</v>
      </c>
      <c r="F12" s="40">
        <v>508</v>
      </c>
      <c r="G12" s="40">
        <v>593</v>
      </c>
      <c r="H12" s="40">
        <v>341</v>
      </c>
      <c r="I12" s="40">
        <v>1290</v>
      </c>
      <c r="J12" s="40">
        <v>356</v>
      </c>
      <c r="K12" s="39">
        <v>65559</v>
      </c>
      <c r="L12" s="40">
        <v>280</v>
      </c>
      <c r="M12" s="40">
        <v>282</v>
      </c>
      <c r="N12" s="40">
        <v>633</v>
      </c>
      <c r="O12" s="41">
        <v>86876</v>
      </c>
      <c r="P12" s="42">
        <v>1527</v>
      </c>
      <c r="Q12" s="43">
        <f t="shared" si="0"/>
        <v>160504</v>
      </c>
      <c r="R12" s="44">
        <f>$K12 / SUM($C12:$N12)</f>
        <v>0.90926616829170193</v>
      </c>
    </row>
    <row r="13" spans="1:21" ht="24" customHeight="1" x14ac:dyDescent="0.2">
      <c r="A13" s="82"/>
      <c r="B13" s="23">
        <v>10</v>
      </c>
      <c r="C13" s="38">
        <v>0</v>
      </c>
      <c r="D13" s="40">
        <v>0</v>
      </c>
      <c r="E13" s="40">
        <v>0</v>
      </c>
      <c r="F13" s="40">
        <v>0</v>
      </c>
      <c r="G13" s="40">
        <v>0</v>
      </c>
      <c r="H13" s="40">
        <v>0</v>
      </c>
      <c r="I13" s="40">
        <v>0</v>
      </c>
      <c r="J13" s="40">
        <v>0</v>
      </c>
      <c r="K13" s="40">
        <v>0</v>
      </c>
      <c r="L13" s="39">
        <v>0</v>
      </c>
      <c r="M13" s="40">
        <v>0</v>
      </c>
      <c r="N13" s="40">
        <v>0</v>
      </c>
      <c r="O13" s="41">
        <v>0</v>
      </c>
      <c r="P13" s="42">
        <v>0</v>
      </c>
      <c r="Q13" s="43">
        <f t="shared" si="0"/>
        <v>0</v>
      </c>
      <c r="R13" s="44" t="s">
        <v>30</v>
      </c>
    </row>
    <row r="14" spans="1:21" ht="24" customHeight="1" x14ac:dyDescent="0.2">
      <c r="A14" s="82"/>
      <c r="B14" s="23">
        <v>11</v>
      </c>
      <c r="C14" s="38">
        <v>422</v>
      </c>
      <c r="D14" s="40">
        <v>148</v>
      </c>
      <c r="E14" s="40">
        <v>219</v>
      </c>
      <c r="F14" s="40">
        <v>141</v>
      </c>
      <c r="G14" s="40">
        <v>192</v>
      </c>
      <c r="H14" s="40">
        <v>130</v>
      </c>
      <c r="I14" s="40">
        <v>425</v>
      </c>
      <c r="J14" s="40">
        <v>65</v>
      </c>
      <c r="K14" s="40">
        <v>237</v>
      </c>
      <c r="L14" s="40">
        <v>260</v>
      </c>
      <c r="M14" s="39">
        <v>89248</v>
      </c>
      <c r="N14" s="40">
        <v>981</v>
      </c>
      <c r="O14" s="41">
        <v>1703</v>
      </c>
      <c r="P14" s="42">
        <v>391</v>
      </c>
      <c r="Q14" s="43">
        <f t="shared" si="0"/>
        <v>94562</v>
      </c>
      <c r="R14" s="44">
        <f>$M14 / SUM($C14:$N14)</f>
        <v>0.96517714236276331</v>
      </c>
    </row>
    <row r="15" spans="1:21" ht="24" customHeight="1" thickBot="1" x14ac:dyDescent="0.25">
      <c r="A15" s="82"/>
      <c r="B15" s="23">
        <v>12</v>
      </c>
      <c r="C15" s="38">
        <v>126</v>
      </c>
      <c r="D15" s="40">
        <v>36</v>
      </c>
      <c r="E15" s="40">
        <v>51</v>
      </c>
      <c r="F15" s="40">
        <v>36</v>
      </c>
      <c r="G15" s="40">
        <v>52</v>
      </c>
      <c r="H15" s="40">
        <v>56</v>
      </c>
      <c r="I15" s="40">
        <v>124</v>
      </c>
      <c r="J15" s="40">
        <v>12</v>
      </c>
      <c r="K15" s="40">
        <v>51</v>
      </c>
      <c r="L15" s="40">
        <v>14</v>
      </c>
      <c r="M15" s="40">
        <v>86</v>
      </c>
      <c r="N15" s="39">
        <v>22815</v>
      </c>
      <c r="O15" s="45">
        <v>444</v>
      </c>
      <c r="P15" s="42">
        <v>116</v>
      </c>
      <c r="Q15" s="43">
        <f t="shared" si="0"/>
        <v>24019</v>
      </c>
      <c r="R15" s="46">
        <f>$N15 / SUM($C15:$N15)</f>
        <v>0.9725478494394475</v>
      </c>
    </row>
    <row r="16" spans="1:21" ht="24" customHeight="1" thickBot="1" x14ac:dyDescent="0.25">
      <c r="A16" s="82"/>
      <c r="B16" s="25" t="s">
        <v>0</v>
      </c>
      <c r="C16" s="47">
        <v>14076</v>
      </c>
      <c r="D16" s="48">
        <v>32479</v>
      </c>
      <c r="E16" s="48">
        <v>18987</v>
      </c>
      <c r="F16" s="48">
        <v>13030</v>
      </c>
      <c r="G16" s="48">
        <v>22143</v>
      </c>
      <c r="H16" s="48">
        <v>41704</v>
      </c>
      <c r="I16" s="48">
        <v>14225</v>
      </c>
      <c r="J16" s="48">
        <v>4666</v>
      </c>
      <c r="K16" s="48">
        <v>26778</v>
      </c>
      <c r="L16" s="48">
        <v>183</v>
      </c>
      <c r="M16" s="48">
        <v>15968</v>
      </c>
      <c r="N16" s="48">
        <v>7930</v>
      </c>
      <c r="O16" s="49">
        <v>144619</v>
      </c>
      <c r="P16" s="50">
        <v>6051</v>
      </c>
      <c r="Q16" s="51">
        <f>SUM($C16:$P16)</f>
        <v>362839</v>
      </c>
      <c r="R16" s="52"/>
    </row>
    <row r="17" spans="1:19" ht="24" customHeight="1" thickBot="1" x14ac:dyDescent="0.25">
      <c r="B17" s="22" t="s">
        <v>3</v>
      </c>
      <c r="C17" s="53">
        <f>SUM(C$4:C$16)</f>
        <v>52071</v>
      </c>
      <c r="D17" s="54">
        <f t="shared" ref="D17:N17" si="1">SUM(D$4:D$16)</f>
        <v>154971</v>
      </c>
      <c r="E17" s="54">
        <f t="shared" si="1"/>
        <v>81058</v>
      </c>
      <c r="F17" s="54">
        <f t="shared" si="1"/>
        <v>51007</v>
      </c>
      <c r="G17" s="54">
        <f t="shared" si="1"/>
        <v>97861</v>
      </c>
      <c r="H17" s="54">
        <f t="shared" si="1"/>
        <v>224425</v>
      </c>
      <c r="I17" s="54">
        <f t="shared" si="1"/>
        <v>57050</v>
      </c>
      <c r="J17" s="54">
        <f t="shared" si="1"/>
        <v>14425</v>
      </c>
      <c r="K17" s="54">
        <f t="shared" si="1"/>
        <v>94099</v>
      </c>
      <c r="L17" s="54">
        <f t="shared" si="1"/>
        <v>795</v>
      </c>
      <c r="M17" s="54">
        <f t="shared" si="1"/>
        <v>106294</v>
      </c>
      <c r="N17" s="54">
        <f t="shared" si="1"/>
        <v>34081</v>
      </c>
      <c r="O17" s="55">
        <f>SUM(O$4:O$16)</f>
        <v>308561</v>
      </c>
      <c r="P17" s="56">
        <f>SUM(P$4:P$16)</f>
        <v>15027</v>
      </c>
    </row>
    <row r="18" spans="1:19" s="26" customFormat="1" ht="24" customHeight="1" thickBot="1" x14ac:dyDescent="0.25">
      <c r="A18" s="14"/>
      <c r="B18" s="25" t="s">
        <v>4</v>
      </c>
      <c r="C18" s="57">
        <f>C$4 / SUM(C$4:C$16)</f>
        <v>0.64696280079122737</v>
      </c>
      <c r="D18" s="58">
        <f>D$5 / SUM(D$4:D$16)</f>
        <v>0.77680340192681208</v>
      </c>
      <c r="E18" s="58">
        <f>E$6 / SUM(E$4:E$16)</f>
        <v>0.73573243850082659</v>
      </c>
      <c r="F18" s="58">
        <f>F$7 / SUM(F$4:F$16)</f>
        <v>0.70919677691297278</v>
      </c>
      <c r="G18" s="58">
        <f>G$8 / SUM(G$4:G$16)</f>
        <v>0.75041129765688064</v>
      </c>
      <c r="H18" s="58">
        <f>H$9 / SUM(H$4:H$16)</f>
        <v>0.80877798819204638</v>
      </c>
      <c r="I18" s="58">
        <f>I$10 / SUM(I$4:I$16)</f>
        <v>0.6709903593339176</v>
      </c>
      <c r="J18" s="58">
        <f>J$11 / SUM(J$4:J$16)</f>
        <v>0.61365684575389945</v>
      </c>
      <c r="K18" s="58">
        <f>K$12 / SUM(K$4:K$16)</f>
        <v>0.69670240916481574</v>
      </c>
      <c r="L18" s="58">
        <f>L$13 / SUM(L$4:L$16)</f>
        <v>0</v>
      </c>
      <c r="M18" s="58">
        <f>M$14 / SUM(M$4:M$16)</f>
        <v>0.83963346943383443</v>
      </c>
      <c r="N18" s="59">
        <f>N$15 / SUM(N$4:N$16)</f>
        <v>0.66943458231859398</v>
      </c>
      <c r="O18" s="27"/>
      <c r="P18" s="27"/>
      <c r="Q18" s="14"/>
      <c r="R18" s="14"/>
      <c r="S18" s="14"/>
    </row>
    <row r="19" spans="1:19" s="26" customFormat="1" x14ac:dyDescent="0.25">
      <c r="A19" s="14"/>
      <c r="B19" s="15"/>
      <c r="C19" s="29"/>
      <c r="D19" s="29"/>
      <c r="E19" s="29"/>
      <c r="F19" s="29"/>
      <c r="G19" s="29"/>
      <c r="H19" s="29"/>
      <c r="I19" s="29"/>
      <c r="J19" s="29"/>
      <c r="K19" s="29"/>
      <c r="L19" s="29"/>
      <c r="M19" s="29"/>
      <c r="N19" s="2"/>
      <c r="O19" s="83" t="s">
        <v>17</v>
      </c>
      <c r="P19" s="83"/>
      <c r="Q19" s="83"/>
      <c r="R19" s="83"/>
      <c r="S19" s="31">
        <f>SUM($C$4:$P$15) / SUM($C$4:$P$16)</f>
        <v>0.71910507267413726</v>
      </c>
    </row>
    <row r="20" spans="1:19" x14ac:dyDescent="0.25">
      <c r="B20" s="84" t="s">
        <v>26</v>
      </c>
      <c r="C20" s="84"/>
      <c r="D20" s="84"/>
      <c r="E20" s="84"/>
      <c r="F20" s="84"/>
      <c r="G20" s="84"/>
      <c r="H20" s="84"/>
      <c r="I20" s="84"/>
      <c r="J20" s="84"/>
      <c r="K20" s="84"/>
      <c r="L20" s="84"/>
      <c r="N20" s="83" t="s">
        <v>16</v>
      </c>
      <c r="O20" s="83"/>
      <c r="P20" s="83"/>
      <c r="Q20" s="83"/>
      <c r="R20" s="83"/>
      <c r="S20" s="31">
        <f>SUM($C$4, $D$5, $E$6, $F$7, $G$8, $H$9, $I$10, $J$11, $K$12, $L$13, $M$14, $N$15) / SUM($C$4:$N$15)</f>
        <v>0.96509508338977312</v>
      </c>
    </row>
    <row r="21" spans="1:19" x14ac:dyDescent="0.25">
      <c r="B21" s="84"/>
      <c r="C21" s="84"/>
      <c r="D21" s="84"/>
      <c r="E21" s="84"/>
      <c r="F21" s="84"/>
      <c r="G21" s="84"/>
      <c r="H21" s="84"/>
      <c r="I21" s="84"/>
      <c r="J21" s="84"/>
      <c r="K21" s="84"/>
      <c r="L21" s="84"/>
      <c r="N21" s="2"/>
      <c r="O21" s="83" t="s">
        <v>18</v>
      </c>
      <c r="P21" s="83"/>
      <c r="Q21" s="83"/>
      <c r="R21" s="83"/>
      <c r="S21" s="31">
        <f>SUM($C$4, $D$5, $E$6, $F$7, $G$8, $H$9, $I$10, $J$11, $K$12, $L$13, $M$14, $N$15) / SUM($C$4:$N$16)</f>
        <v>0.7535927249965656</v>
      </c>
    </row>
    <row r="22" spans="1:19" x14ac:dyDescent="0.25">
      <c r="B22" s="84"/>
      <c r="C22" s="84"/>
      <c r="D22" s="84"/>
      <c r="E22" s="84"/>
      <c r="F22" s="84"/>
      <c r="G22" s="84"/>
      <c r="H22" s="84"/>
      <c r="I22" s="84"/>
      <c r="J22" s="84"/>
      <c r="K22" s="84"/>
      <c r="L22" s="84"/>
      <c r="N22" s="2"/>
      <c r="O22" s="83" t="s">
        <v>13</v>
      </c>
      <c r="P22" s="83"/>
      <c r="Q22" s="83"/>
      <c r="R22" s="83"/>
      <c r="S22" s="31">
        <f>SUM(O4:O15)/SUM(O4:O16)</f>
        <v>0.53131147487854913</v>
      </c>
    </row>
    <row r="23" spans="1:19" x14ac:dyDescent="0.25">
      <c r="B23" s="84"/>
      <c r="C23" s="84"/>
      <c r="D23" s="84"/>
      <c r="E23" s="84"/>
      <c r="F23" s="84"/>
      <c r="G23" s="84"/>
      <c r="H23" s="84"/>
      <c r="I23" s="84"/>
      <c r="J23" s="84"/>
      <c r="K23" s="84"/>
      <c r="L23" s="84"/>
      <c r="N23" s="2"/>
      <c r="O23" s="83" t="s">
        <v>12</v>
      </c>
      <c r="P23" s="83"/>
      <c r="Q23" s="83"/>
      <c r="R23" s="83"/>
      <c r="S23" s="31">
        <f>SUM($P$4:$P$15)/SUM($P$4:$P$16)</f>
        <v>0.59732481533240167</v>
      </c>
    </row>
  </sheetData>
  <mergeCells count="9">
    <mergeCell ref="B1:R1"/>
    <mergeCell ref="O22:R22"/>
    <mergeCell ref="O23:R23"/>
    <mergeCell ref="C2:P2"/>
    <mergeCell ref="A4:A16"/>
    <mergeCell ref="O19:R19"/>
    <mergeCell ref="O21:R21"/>
    <mergeCell ref="N20:R20"/>
    <mergeCell ref="B20:L23"/>
  </mergeCells>
  <pageMargins left="0.7" right="0.7" top="0.75" bottom="0.75" header="0.3" footer="0.3"/>
  <pageSetup paperSize="9" scale="89"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8C9ADF-7834-BB40-817D-BFF8C6C36A73}">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14"/>
    <col min="2" max="2" width="7" style="15" customWidth="1"/>
    <col min="3" max="16" width="7" style="29" customWidth="1"/>
    <col min="17" max="18" width="7" style="14" customWidth="1"/>
    <col min="19" max="19" width="8.83203125" style="14" customWidth="1"/>
    <col min="20" max="20" width="7" style="26" bestFit="1" customWidth="1"/>
    <col min="21" max="16384" width="10.83203125" style="14"/>
  </cols>
  <sheetData>
    <row r="1" spans="1:21" customFormat="1" ht="31" x14ac:dyDescent="0.35">
      <c r="B1" s="85" t="s">
        <v>37</v>
      </c>
      <c r="C1" s="85"/>
      <c r="D1" s="85"/>
      <c r="E1" s="85"/>
      <c r="F1" s="85"/>
      <c r="G1" s="85"/>
      <c r="H1" s="85"/>
      <c r="I1" s="85"/>
      <c r="J1" s="85"/>
      <c r="K1" s="85"/>
      <c r="L1" s="85"/>
      <c r="M1" s="85"/>
      <c r="N1" s="85"/>
      <c r="O1" s="85"/>
      <c r="P1" s="85"/>
      <c r="Q1" s="85"/>
      <c r="R1" s="85"/>
      <c r="T1" s="5"/>
    </row>
    <row r="2" spans="1:21" ht="26" x14ac:dyDescent="0.3">
      <c r="C2" s="86" t="s">
        <v>1</v>
      </c>
      <c r="D2" s="86"/>
      <c r="E2" s="86"/>
      <c r="F2" s="86"/>
      <c r="G2" s="86"/>
      <c r="H2" s="86"/>
      <c r="I2" s="86"/>
      <c r="J2" s="86"/>
      <c r="K2" s="86"/>
      <c r="L2" s="86"/>
      <c r="M2" s="86"/>
      <c r="N2" s="86"/>
      <c r="O2" s="86"/>
      <c r="P2" s="86"/>
    </row>
    <row r="3" spans="1:21" s="16" customFormat="1" ht="24" customHeight="1" thickBot="1" x14ac:dyDescent="0.25">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T3" s="30"/>
    </row>
    <row r="4" spans="1:21" ht="24" customHeight="1" x14ac:dyDescent="0.25">
      <c r="A4" s="82" t="s">
        <v>15</v>
      </c>
      <c r="B4" s="22">
        <v>1</v>
      </c>
      <c r="C4" s="32">
        <v>33399</v>
      </c>
      <c r="D4" s="33">
        <v>33</v>
      </c>
      <c r="E4" s="33">
        <v>54</v>
      </c>
      <c r="F4" s="33">
        <v>35</v>
      </c>
      <c r="G4" s="33">
        <v>46</v>
      </c>
      <c r="H4" s="33">
        <v>26</v>
      </c>
      <c r="I4" s="33">
        <v>74</v>
      </c>
      <c r="J4" s="33">
        <v>17</v>
      </c>
      <c r="K4" s="33">
        <v>35</v>
      </c>
      <c r="L4" s="33">
        <v>0</v>
      </c>
      <c r="M4" s="33">
        <v>21</v>
      </c>
      <c r="N4" s="33">
        <v>54</v>
      </c>
      <c r="O4" s="34">
        <v>224</v>
      </c>
      <c r="P4" s="35">
        <v>155</v>
      </c>
      <c r="Q4" s="36">
        <f>SUM($C4:$P4)</f>
        <v>34173</v>
      </c>
      <c r="R4" s="37">
        <f>$C4 / SUM($C4:$N4)</f>
        <v>0.98831153459193943</v>
      </c>
      <c r="U4" s="28"/>
    </row>
    <row r="5" spans="1:21" ht="24" customHeight="1" x14ac:dyDescent="0.25">
      <c r="A5" s="82"/>
      <c r="B5" s="23">
        <v>2</v>
      </c>
      <c r="C5" s="38">
        <v>281</v>
      </c>
      <c r="D5" s="39">
        <v>122153</v>
      </c>
      <c r="E5" s="40">
        <v>142</v>
      </c>
      <c r="F5" s="40">
        <v>87</v>
      </c>
      <c r="G5" s="40">
        <v>151</v>
      </c>
      <c r="H5" s="40">
        <v>82</v>
      </c>
      <c r="I5" s="40">
        <v>246</v>
      </c>
      <c r="J5" s="40">
        <v>45</v>
      </c>
      <c r="K5" s="40">
        <v>112</v>
      </c>
      <c r="L5" s="40">
        <v>4</v>
      </c>
      <c r="M5" s="40">
        <v>54</v>
      </c>
      <c r="N5" s="40">
        <v>174</v>
      </c>
      <c r="O5" s="41">
        <v>4055</v>
      </c>
      <c r="P5" s="42">
        <v>1191</v>
      </c>
      <c r="Q5" s="43">
        <f t="shared" ref="Q5:Q15" si="0">SUM($C5:$P5)</f>
        <v>128777</v>
      </c>
      <c r="R5" s="44">
        <f>$D5 / SUM($C5:$N5)</f>
        <v>0.98884490532740765</v>
      </c>
      <c r="U5" s="28"/>
    </row>
    <row r="6" spans="1:21" ht="24" customHeight="1" x14ac:dyDescent="0.25">
      <c r="A6" s="82"/>
      <c r="B6" s="23">
        <v>3</v>
      </c>
      <c r="C6" s="38">
        <v>134</v>
      </c>
      <c r="D6" s="40">
        <v>373</v>
      </c>
      <c r="E6" s="39">
        <v>60260</v>
      </c>
      <c r="F6" s="40">
        <v>36</v>
      </c>
      <c r="G6" s="40">
        <v>51</v>
      </c>
      <c r="H6" s="40">
        <v>49</v>
      </c>
      <c r="I6" s="40">
        <v>106</v>
      </c>
      <c r="J6" s="40">
        <v>14</v>
      </c>
      <c r="K6" s="40">
        <v>54</v>
      </c>
      <c r="L6" s="40">
        <v>1</v>
      </c>
      <c r="M6" s="40">
        <v>24</v>
      </c>
      <c r="N6" s="40">
        <v>68</v>
      </c>
      <c r="O6" s="41">
        <v>714</v>
      </c>
      <c r="P6" s="42">
        <v>368</v>
      </c>
      <c r="Q6" s="43">
        <f t="shared" si="0"/>
        <v>62252</v>
      </c>
      <c r="R6" s="44">
        <f>$E6 / SUM($C6:$N6)</f>
        <v>0.98512342651626617</v>
      </c>
      <c r="S6" s="24"/>
      <c r="T6" s="28"/>
      <c r="U6" s="28"/>
    </row>
    <row r="7" spans="1:21" ht="24" customHeight="1" x14ac:dyDescent="0.25">
      <c r="A7" s="82"/>
      <c r="B7" s="23">
        <v>4</v>
      </c>
      <c r="C7" s="38">
        <v>175</v>
      </c>
      <c r="D7" s="40">
        <v>147</v>
      </c>
      <c r="E7" s="40">
        <v>154</v>
      </c>
      <c r="F7" s="39">
        <v>36798</v>
      </c>
      <c r="G7" s="40">
        <v>101</v>
      </c>
      <c r="H7" s="40">
        <v>74</v>
      </c>
      <c r="I7" s="40">
        <v>200</v>
      </c>
      <c r="J7" s="40">
        <v>76</v>
      </c>
      <c r="K7" s="40">
        <v>108</v>
      </c>
      <c r="L7" s="40">
        <v>13</v>
      </c>
      <c r="M7" s="40">
        <v>51</v>
      </c>
      <c r="N7" s="40">
        <v>103</v>
      </c>
      <c r="O7" s="41">
        <v>49773</v>
      </c>
      <c r="P7" s="42">
        <v>1127</v>
      </c>
      <c r="Q7" s="43">
        <f t="shared" si="0"/>
        <v>88900</v>
      </c>
      <c r="R7" s="44">
        <f>$F7 / SUM($C7:$N7)</f>
        <v>0.96836842105263155</v>
      </c>
      <c r="U7" s="28"/>
    </row>
    <row r="8" spans="1:21" ht="24" customHeight="1" x14ac:dyDescent="0.2">
      <c r="A8" s="82"/>
      <c r="B8" s="23">
        <v>5</v>
      </c>
      <c r="C8" s="38">
        <v>177</v>
      </c>
      <c r="D8" s="40">
        <v>114</v>
      </c>
      <c r="E8" s="40">
        <v>135</v>
      </c>
      <c r="F8" s="40">
        <v>134</v>
      </c>
      <c r="G8" s="39">
        <v>73011</v>
      </c>
      <c r="H8" s="40">
        <v>126</v>
      </c>
      <c r="I8" s="40">
        <v>170</v>
      </c>
      <c r="J8" s="40">
        <v>31</v>
      </c>
      <c r="K8" s="40">
        <v>68</v>
      </c>
      <c r="L8" s="40">
        <v>3</v>
      </c>
      <c r="M8" s="40">
        <v>48</v>
      </c>
      <c r="N8" s="40">
        <v>94</v>
      </c>
      <c r="O8" s="41">
        <v>1605</v>
      </c>
      <c r="P8" s="42">
        <v>989</v>
      </c>
      <c r="Q8" s="43">
        <f t="shared" si="0"/>
        <v>76705</v>
      </c>
      <c r="R8" s="44">
        <f>$G8 / SUM($C8:$N8)</f>
        <v>0.98515739903658028</v>
      </c>
    </row>
    <row r="9" spans="1:21" ht="24" customHeight="1" x14ac:dyDescent="0.2">
      <c r="A9" s="82"/>
      <c r="B9" s="23">
        <v>6</v>
      </c>
      <c r="C9" s="38">
        <v>476</v>
      </c>
      <c r="D9" s="40">
        <v>308</v>
      </c>
      <c r="E9" s="40">
        <v>379</v>
      </c>
      <c r="F9" s="40">
        <v>328</v>
      </c>
      <c r="G9" s="40">
        <v>455</v>
      </c>
      <c r="H9" s="39">
        <v>184550</v>
      </c>
      <c r="I9" s="40">
        <v>510</v>
      </c>
      <c r="J9" s="40">
        <v>81</v>
      </c>
      <c r="K9" s="40">
        <v>235</v>
      </c>
      <c r="L9" s="40">
        <v>4</v>
      </c>
      <c r="M9" s="40">
        <v>103</v>
      </c>
      <c r="N9" s="40">
        <v>364</v>
      </c>
      <c r="O9" s="41">
        <v>4711</v>
      </c>
      <c r="P9" s="42">
        <v>1752</v>
      </c>
      <c r="Q9" s="43">
        <f t="shared" si="0"/>
        <v>194256</v>
      </c>
      <c r="R9" s="44">
        <f>$H9 / SUM($C9:$N9)</f>
        <v>0.98273098571299244</v>
      </c>
    </row>
    <row r="10" spans="1:21" ht="24" customHeight="1" x14ac:dyDescent="0.2">
      <c r="A10" s="82"/>
      <c r="B10" s="23">
        <v>7</v>
      </c>
      <c r="C10" s="38">
        <v>61</v>
      </c>
      <c r="D10" s="40">
        <v>19</v>
      </c>
      <c r="E10" s="40">
        <v>35</v>
      </c>
      <c r="F10" s="40">
        <v>27</v>
      </c>
      <c r="G10" s="40">
        <v>30</v>
      </c>
      <c r="H10" s="40">
        <v>65</v>
      </c>
      <c r="I10" s="39">
        <v>37791</v>
      </c>
      <c r="J10" s="40">
        <v>14</v>
      </c>
      <c r="K10" s="40">
        <v>34</v>
      </c>
      <c r="L10" s="40">
        <v>18</v>
      </c>
      <c r="M10" s="40">
        <v>21</v>
      </c>
      <c r="N10" s="40">
        <v>43</v>
      </c>
      <c r="O10" s="41">
        <v>1997</v>
      </c>
      <c r="P10" s="42">
        <v>361</v>
      </c>
      <c r="Q10" s="43">
        <f t="shared" si="0"/>
        <v>40516</v>
      </c>
      <c r="R10" s="44">
        <f>$I10 / SUM($C10:$N10)</f>
        <v>0.99038209549766765</v>
      </c>
    </row>
    <row r="11" spans="1:21" ht="24" customHeight="1" x14ac:dyDescent="0.2">
      <c r="A11" s="82"/>
      <c r="B11" s="23">
        <v>8</v>
      </c>
      <c r="C11" s="38">
        <v>87</v>
      </c>
      <c r="D11" s="40">
        <v>33</v>
      </c>
      <c r="E11" s="40">
        <v>51</v>
      </c>
      <c r="F11" s="40">
        <v>51</v>
      </c>
      <c r="G11" s="40">
        <v>30</v>
      </c>
      <c r="H11" s="40">
        <v>37</v>
      </c>
      <c r="I11" s="40">
        <v>138</v>
      </c>
      <c r="J11" s="39">
        <v>9110</v>
      </c>
      <c r="K11" s="40">
        <v>103</v>
      </c>
      <c r="L11" s="40">
        <v>9</v>
      </c>
      <c r="M11" s="40">
        <v>19</v>
      </c>
      <c r="N11" s="40">
        <v>53</v>
      </c>
      <c r="O11" s="41">
        <v>11013</v>
      </c>
      <c r="P11" s="42">
        <v>191</v>
      </c>
      <c r="Q11" s="43">
        <f t="shared" si="0"/>
        <v>20925</v>
      </c>
      <c r="R11" s="44">
        <f>$J11 / SUM($C11:$N11)</f>
        <v>0.93714638411686035</v>
      </c>
    </row>
    <row r="12" spans="1:21" ht="24" customHeight="1" x14ac:dyDescent="0.2">
      <c r="A12" s="82"/>
      <c r="B12" s="23">
        <v>9</v>
      </c>
      <c r="C12" s="38">
        <v>715</v>
      </c>
      <c r="D12" s="40">
        <v>284</v>
      </c>
      <c r="E12" s="40">
        <v>365</v>
      </c>
      <c r="F12" s="40">
        <v>359</v>
      </c>
      <c r="G12" s="40">
        <v>358</v>
      </c>
      <c r="H12" s="40">
        <v>235</v>
      </c>
      <c r="I12" s="40">
        <v>792</v>
      </c>
      <c r="J12" s="40">
        <v>282</v>
      </c>
      <c r="K12" s="39">
        <v>67032</v>
      </c>
      <c r="L12" s="40">
        <v>282</v>
      </c>
      <c r="M12" s="40">
        <v>157</v>
      </c>
      <c r="N12" s="40">
        <v>388</v>
      </c>
      <c r="O12" s="41">
        <v>88455</v>
      </c>
      <c r="P12" s="42">
        <v>1446</v>
      </c>
      <c r="Q12" s="43">
        <f t="shared" si="0"/>
        <v>161150</v>
      </c>
      <c r="R12" s="44">
        <f>$K12 / SUM($C12:$N12)</f>
        <v>0.94081320439585114</v>
      </c>
    </row>
    <row r="13" spans="1:21" ht="24" customHeight="1" x14ac:dyDescent="0.2">
      <c r="A13" s="82"/>
      <c r="B13" s="23">
        <v>10</v>
      </c>
      <c r="C13" s="38">
        <v>6</v>
      </c>
      <c r="D13" s="40">
        <v>0</v>
      </c>
      <c r="E13" s="40">
        <v>3</v>
      </c>
      <c r="F13" s="40">
        <v>1</v>
      </c>
      <c r="G13" s="40">
        <v>2</v>
      </c>
      <c r="H13" s="40">
        <v>4</v>
      </c>
      <c r="I13" s="40">
        <v>6</v>
      </c>
      <c r="J13" s="40">
        <v>0</v>
      </c>
      <c r="K13" s="40">
        <v>3</v>
      </c>
      <c r="L13" s="39">
        <v>15</v>
      </c>
      <c r="M13" s="40">
        <v>0</v>
      </c>
      <c r="N13" s="40">
        <v>3</v>
      </c>
      <c r="O13" s="41">
        <v>14</v>
      </c>
      <c r="P13" s="42">
        <v>0</v>
      </c>
      <c r="Q13" s="43">
        <f t="shared" si="0"/>
        <v>57</v>
      </c>
      <c r="R13" s="44">
        <f>$L13 / SUM($C13:$N13)</f>
        <v>0.34883720930232559</v>
      </c>
    </row>
    <row r="14" spans="1:21" ht="24" customHeight="1" x14ac:dyDescent="0.2">
      <c r="A14" s="82"/>
      <c r="B14" s="23">
        <v>11</v>
      </c>
      <c r="C14" s="38">
        <v>201</v>
      </c>
      <c r="D14" s="40">
        <v>75</v>
      </c>
      <c r="E14" s="40">
        <v>108</v>
      </c>
      <c r="F14" s="40">
        <v>56</v>
      </c>
      <c r="G14" s="40">
        <v>88</v>
      </c>
      <c r="H14" s="40">
        <v>85</v>
      </c>
      <c r="I14" s="40">
        <v>214</v>
      </c>
      <c r="J14" s="40">
        <v>37</v>
      </c>
      <c r="K14" s="40">
        <v>128</v>
      </c>
      <c r="L14" s="40">
        <v>258</v>
      </c>
      <c r="M14" s="39">
        <v>89269</v>
      </c>
      <c r="N14" s="40">
        <v>839</v>
      </c>
      <c r="O14" s="41">
        <v>1389</v>
      </c>
      <c r="P14" s="42">
        <v>318</v>
      </c>
      <c r="Q14" s="43">
        <f t="shared" si="0"/>
        <v>93065</v>
      </c>
      <c r="R14" s="44">
        <f>$M14 / SUM($C14:$N14)</f>
        <v>0.97713391273889538</v>
      </c>
    </row>
    <row r="15" spans="1:21" ht="24" customHeight="1" thickBot="1" x14ac:dyDescent="0.25">
      <c r="A15" s="82"/>
      <c r="B15" s="23">
        <v>12</v>
      </c>
      <c r="C15" s="38">
        <v>61</v>
      </c>
      <c r="D15" s="40">
        <v>16</v>
      </c>
      <c r="E15" s="40">
        <v>27</v>
      </c>
      <c r="F15" s="40">
        <v>14</v>
      </c>
      <c r="G15" s="40">
        <v>23</v>
      </c>
      <c r="H15" s="40">
        <v>32</v>
      </c>
      <c r="I15" s="40">
        <v>75</v>
      </c>
      <c r="J15" s="40">
        <v>9</v>
      </c>
      <c r="K15" s="40">
        <v>31</v>
      </c>
      <c r="L15" s="40">
        <v>14</v>
      </c>
      <c r="M15" s="40">
        <v>66</v>
      </c>
      <c r="N15" s="39">
        <v>22585</v>
      </c>
      <c r="O15" s="45">
        <v>345</v>
      </c>
      <c r="P15" s="42">
        <v>99</v>
      </c>
      <c r="Q15" s="43">
        <f t="shared" si="0"/>
        <v>23397</v>
      </c>
      <c r="R15" s="46">
        <f>$N15 / SUM($C15:$N15)</f>
        <v>0.9839672373981615</v>
      </c>
    </row>
    <row r="16" spans="1:21" ht="24" customHeight="1" thickBot="1" x14ac:dyDescent="0.25">
      <c r="A16" s="82"/>
      <c r="B16" s="25" t="s">
        <v>0</v>
      </c>
      <c r="C16" s="47">
        <v>16298</v>
      </c>
      <c r="D16" s="48">
        <v>31416</v>
      </c>
      <c r="E16" s="48">
        <v>19345</v>
      </c>
      <c r="F16" s="48">
        <v>13081</v>
      </c>
      <c r="G16" s="48">
        <v>23515</v>
      </c>
      <c r="H16" s="48">
        <v>39060</v>
      </c>
      <c r="I16" s="48">
        <v>16728</v>
      </c>
      <c r="J16" s="48">
        <v>4709</v>
      </c>
      <c r="K16" s="48">
        <v>26156</v>
      </c>
      <c r="L16" s="48">
        <v>174</v>
      </c>
      <c r="M16" s="48">
        <v>16461</v>
      </c>
      <c r="N16" s="48">
        <v>9313</v>
      </c>
      <c r="O16" s="49">
        <v>144266</v>
      </c>
      <c r="P16" s="50">
        <v>7030</v>
      </c>
      <c r="Q16" s="51">
        <f>SUM($C16:$P16)</f>
        <v>367552</v>
      </c>
      <c r="R16" s="52"/>
    </row>
    <row r="17" spans="1:19" ht="24" customHeight="1" thickBot="1" x14ac:dyDescent="0.25">
      <c r="B17" s="22" t="s">
        <v>3</v>
      </c>
      <c r="C17" s="53">
        <f>SUM(C$4:C$16)</f>
        <v>52071</v>
      </c>
      <c r="D17" s="54">
        <f t="shared" ref="D17:N17" si="1">SUM(D$4:D$16)</f>
        <v>154971</v>
      </c>
      <c r="E17" s="54">
        <f t="shared" si="1"/>
        <v>81058</v>
      </c>
      <c r="F17" s="54">
        <f t="shared" si="1"/>
        <v>51007</v>
      </c>
      <c r="G17" s="54">
        <f t="shared" si="1"/>
        <v>97861</v>
      </c>
      <c r="H17" s="54">
        <f t="shared" si="1"/>
        <v>224425</v>
      </c>
      <c r="I17" s="54">
        <f t="shared" si="1"/>
        <v>57050</v>
      </c>
      <c r="J17" s="54">
        <f t="shared" si="1"/>
        <v>14425</v>
      </c>
      <c r="K17" s="54">
        <f t="shared" si="1"/>
        <v>94099</v>
      </c>
      <c r="L17" s="54">
        <f t="shared" si="1"/>
        <v>795</v>
      </c>
      <c r="M17" s="54">
        <f t="shared" si="1"/>
        <v>106294</v>
      </c>
      <c r="N17" s="54">
        <f t="shared" si="1"/>
        <v>34081</v>
      </c>
      <c r="O17" s="55">
        <f>SUM(O$4:O$16)</f>
        <v>308561</v>
      </c>
      <c r="P17" s="56">
        <f>SUM(P$4:P$16)</f>
        <v>15027</v>
      </c>
    </row>
    <row r="18" spans="1:19" s="26" customFormat="1" ht="24" customHeight="1" thickBot="1" x14ac:dyDescent="0.25">
      <c r="A18" s="14"/>
      <c r="B18" s="25" t="s">
        <v>4</v>
      </c>
      <c r="C18" s="57">
        <f>C$4 / SUM(C$4:C$16)</f>
        <v>0.64141268652416894</v>
      </c>
      <c r="D18" s="58">
        <f>D$5 / SUM(D$4:D$16)</f>
        <v>0.78823134650999216</v>
      </c>
      <c r="E18" s="58">
        <f>E$6 / SUM(E$4:E$16)</f>
        <v>0.74341829307409513</v>
      </c>
      <c r="F18" s="58">
        <f>F$7 / SUM(F$4:F$16)</f>
        <v>0.72143039190699321</v>
      </c>
      <c r="G18" s="58">
        <f>G$8 / SUM(G$4:G$16)</f>
        <v>0.74606840314323375</v>
      </c>
      <c r="H18" s="58">
        <f>H$9 / SUM(H$4:H$16)</f>
        <v>0.82232371616352906</v>
      </c>
      <c r="I18" s="58">
        <f>I$10 / SUM(I$4:I$16)</f>
        <v>0.66241893076248903</v>
      </c>
      <c r="J18" s="58">
        <f>J$11 / SUM(J$4:J$16)</f>
        <v>0.63154246100519928</v>
      </c>
      <c r="K18" s="58">
        <f>K$12 / SUM(K$4:K$16)</f>
        <v>0.71235613555935773</v>
      </c>
      <c r="L18" s="58">
        <f>L$13 / SUM(L$4:L$16)</f>
        <v>1.8867924528301886E-2</v>
      </c>
      <c r="M18" s="58">
        <f>M$14 / SUM(M$4:M$16)</f>
        <v>0.83983103467740416</v>
      </c>
      <c r="N18" s="59">
        <f>N$15 / SUM(N$4:N$16)</f>
        <v>0.66268595405064401</v>
      </c>
      <c r="O18" s="27"/>
      <c r="P18" s="27"/>
      <c r="Q18" s="14"/>
      <c r="R18" s="14"/>
      <c r="S18" s="14"/>
    </row>
    <row r="19" spans="1:19" s="26" customFormat="1" x14ac:dyDescent="0.25">
      <c r="A19" s="14"/>
      <c r="B19" s="15"/>
      <c r="C19" s="29"/>
      <c r="D19" s="29"/>
      <c r="E19" s="29"/>
      <c r="F19" s="29"/>
      <c r="G19" s="29"/>
      <c r="H19" s="29"/>
      <c r="I19" s="29"/>
      <c r="J19" s="29"/>
      <c r="K19" s="29"/>
      <c r="L19" s="29"/>
      <c r="M19" s="29"/>
      <c r="N19" s="2"/>
      <c r="O19" s="83" t="s">
        <v>17</v>
      </c>
      <c r="P19" s="83"/>
      <c r="Q19" s="83"/>
      <c r="R19" s="83"/>
      <c r="S19" s="31">
        <f>SUM($C$4:$P$15) / SUM($C$4:$P$16)</f>
        <v>0.71545646325649814</v>
      </c>
    </row>
    <row r="20" spans="1:19" x14ac:dyDescent="0.25">
      <c r="B20" s="84" t="s">
        <v>27</v>
      </c>
      <c r="C20" s="84"/>
      <c r="D20" s="84"/>
      <c r="E20" s="84"/>
      <c r="F20" s="84"/>
      <c r="G20" s="84"/>
      <c r="H20" s="84"/>
      <c r="I20" s="84"/>
      <c r="J20" s="84"/>
      <c r="K20" s="84"/>
      <c r="L20" s="84"/>
      <c r="N20" s="83" t="s">
        <v>16</v>
      </c>
      <c r="O20" s="83"/>
      <c r="P20" s="83"/>
      <c r="Q20" s="83"/>
      <c r="R20" s="83"/>
      <c r="S20" s="31">
        <f>SUM($C$4, $D$5, $E$6, $F$7, $G$8, $H$9, $I$10, $J$11, $K$12, $L$13, $M$14, $N$15) / SUM($C$4:$N$15)</f>
        <v>0.97884239660265393</v>
      </c>
    </row>
    <row r="21" spans="1:19" x14ac:dyDescent="0.25">
      <c r="B21" s="84"/>
      <c r="C21" s="84"/>
      <c r="D21" s="84"/>
      <c r="E21" s="84"/>
      <c r="F21" s="84"/>
      <c r="G21" s="84"/>
      <c r="H21" s="84"/>
      <c r="I21" s="84"/>
      <c r="J21" s="84"/>
      <c r="K21" s="84"/>
      <c r="L21" s="84"/>
      <c r="N21" s="2"/>
      <c r="O21" s="83" t="s">
        <v>18</v>
      </c>
      <c r="P21" s="83"/>
      <c r="Q21" s="83"/>
      <c r="R21" s="83"/>
      <c r="S21" s="31">
        <f>SUM($C$4, $D$5, $E$6, $F$7, $G$8, $H$9, $I$10, $J$11, $K$12, $L$13, $M$14, $N$15) / SUM($C$4:$N$16)</f>
        <v>0.76019509635516458</v>
      </c>
    </row>
    <row r="22" spans="1:19" x14ac:dyDescent="0.25">
      <c r="B22" s="84"/>
      <c r="C22" s="84"/>
      <c r="D22" s="84"/>
      <c r="E22" s="84"/>
      <c r="F22" s="84"/>
      <c r="G22" s="84"/>
      <c r="H22" s="84"/>
      <c r="I22" s="84"/>
      <c r="J22" s="84"/>
      <c r="K22" s="84"/>
      <c r="L22" s="84"/>
      <c r="N22" s="2"/>
      <c r="O22" s="83" t="s">
        <v>13</v>
      </c>
      <c r="P22" s="83"/>
      <c r="Q22" s="83"/>
      <c r="R22" s="83"/>
      <c r="S22" s="31">
        <f>SUM(O4:O15)/SUM(O4:O16)</f>
        <v>0.5324554950236744</v>
      </c>
    </row>
    <row r="23" spans="1:19" x14ac:dyDescent="0.25">
      <c r="B23" s="84"/>
      <c r="C23" s="84"/>
      <c r="D23" s="84"/>
      <c r="E23" s="84"/>
      <c r="F23" s="84"/>
      <c r="G23" s="84"/>
      <c r="H23" s="84"/>
      <c r="I23" s="84"/>
      <c r="J23" s="84"/>
      <c r="K23" s="84"/>
      <c r="L23" s="84"/>
      <c r="N23" s="2"/>
      <c r="O23" s="83" t="s">
        <v>12</v>
      </c>
      <c r="P23" s="83"/>
      <c r="Q23" s="83"/>
      <c r="R23" s="83"/>
      <c r="S23" s="31">
        <f>SUM($P$4:$P$15)/SUM($P$4:$P$16)</f>
        <v>0.53217541758168629</v>
      </c>
    </row>
  </sheetData>
  <mergeCells count="9">
    <mergeCell ref="B1:R1"/>
    <mergeCell ref="O22:R22"/>
    <mergeCell ref="O23:R23"/>
    <mergeCell ref="C2:P2"/>
    <mergeCell ref="A4:A16"/>
    <mergeCell ref="O19:R19"/>
    <mergeCell ref="O21:R21"/>
    <mergeCell ref="N20:R20"/>
    <mergeCell ref="B20:L23"/>
  </mergeCells>
  <pageMargins left="0.7" right="0.7" top="0.75" bottom="0.75" header="0.3" footer="0.3"/>
  <pageSetup paperSize="9" scale="89"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1</vt:i4>
      </vt:variant>
      <vt:variant>
        <vt:lpstr>Named Ranges</vt:lpstr>
      </vt:variant>
      <vt:variant>
        <vt:i4>10</vt:i4>
      </vt:variant>
    </vt:vector>
  </HeadingPairs>
  <TitlesOfParts>
    <vt:vector size="21" baseType="lpstr">
      <vt:lpstr>Definitions</vt:lpstr>
      <vt:lpstr>Alba</vt:lpstr>
      <vt:lpstr>Pore</vt:lpstr>
      <vt:lpstr>Pore (lenient)</vt:lpstr>
      <vt:lpstr>Pore (stringent)</vt:lpstr>
      <vt:lpstr>Deep</vt:lpstr>
      <vt:lpstr>Deep (stringent)</vt:lpstr>
      <vt:lpstr>Alba+Pore</vt:lpstr>
      <vt:lpstr>Alba+Deep</vt:lpstr>
      <vt:lpstr>Alba+Pore+Deep</vt:lpstr>
      <vt:lpstr>Pore+Deep (extra stringent)</vt:lpstr>
      <vt:lpstr>Alba!Print_Area</vt:lpstr>
      <vt:lpstr>'Alba+Deep'!Print_Area</vt:lpstr>
      <vt:lpstr>'Alba+Pore'!Print_Area</vt:lpstr>
      <vt:lpstr>'Alba+Pore+Deep'!Print_Area</vt:lpstr>
      <vt:lpstr>Deep!Print_Area</vt:lpstr>
      <vt:lpstr>'Deep (stringent)'!Print_Area</vt:lpstr>
      <vt:lpstr>Pore!Print_Area</vt:lpstr>
      <vt:lpstr>'Pore (lenient)'!Print_Area</vt:lpstr>
      <vt:lpstr>'Pore (stringent)'!Print_Area</vt:lpstr>
      <vt:lpstr>'Pore+Deep (extra stringent)'!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 Wick</dc:creator>
  <cp:lastModifiedBy>Ryan Wick</cp:lastModifiedBy>
  <cp:lastPrinted>2018-05-16T10:58:54Z</cp:lastPrinted>
  <dcterms:created xsi:type="dcterms:W3CDTF">2018-05-16T04:15:45Z</dcterms:created>
  <dcterms:modified xsi:type="dcterms:W3CDTF">2018-09-03T02:26:10Z</dcterms:modified>
</cp:coreProperties>
</file>